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0" uniqueCount="164">
  <si>
    <r>
      <rPr>
        <b val="true"/>
        <sz val="12"/>
        <color rgb="FF000000"/>
        <rFont val="Times New Roman"/>
        <family val="1"/>
      </rPr>
      <t xml:space="preserve">Evolutionary modularity of 116 metabolic pathways with more than one enzyme analysed in this study</t>
    </r>
    <r>
      <rPr>
        <sz val="12"/>
        <color rgb="FF000000"/>
        <rFont val="Times New Roman"/>
        <family val="1"/>
      </rPr>
      <t xml:space="preserve">. For each pathway the mean Jaccard coefficients (MJC) were obtained from each pairwise combination of enzyme profiles (denoting the presence / absence of an enzyme in a particular genome). These were calculated from all 167 complete genomes used in this study and for three subsets of genomes for each domain of life (Archaea, Bacteria and Eukarya). The MJC for all 167 genomes were compared against an ‘expected’ distribution of MJC values obtained through the creation of 200 normalized sets of enzyme profiles (see Methods) and the Z-score indicated. In addition, we also show a breakdown of frequency of JC scores together with their deviation (Z-score) from their expected frequencies. Pathways are ranked according to their MJC across all 167 genomes. Relative colour intensities for the values in each column indicate the relative weighting of that value. From this table, several pathways are clearly seen with modularity scores that are significantly greater than expected.</t>
    </r>
  </si>
  <si>
    <t xml:space="preserve">Jaccard coeffiecent (by Taxonomic groups)</t>
  </si>
  <si>
    <t xml:space="preserve">Breakdown of Jaccard coefficients (frequency)</t>
  </si>
  <si>
    <t xml:space="preserve">Significance of breakdown of Jaccard coefficients (Z-scores)</t>
  </si>
  <si>
    <t xml:space="preserve">Pathway</t>
  </si>
  <si>
    <t xml:space="preserve">Superclass</t>
  </si>
  <si>
    <t xml:space="preserve">Archaea</t>
  </si>
  <si>
    <t xml:space="preserve">Bacteria</t>
  </si>
  <si>
    <t xml:space="preserve">Eukarya</t>
  </si>
  <si>
    <t xml:space="preserve">All</t>
  </si>
  <si>
    <t xml:space="preserve">Expected</t>
  </si>
  <si>
    <t xml:space="preserve">Z-score</t>
  </si>
  <si>
    <t xml:space="preserve">Number of Enzymes</t>
  </si>
  <si>
    <t xml:space="preserve">Paiwise combinations of enzymes</t>
  </si>
  <si>
    <t xml:space="preserve">Conservation</t>
  </si>
  <si>
    <t xml:space="preserve">&lt;=0.2</t>
  </si>
  <si>
    <t xml:space="preserve">0.2-0.4 </t>
  </si>
  <si>
    <t xml:space="preserve">0.4-0.6</t>
  </si>
  <si>
    <t xml:space="preserve">0.6-0.8</t>
  </si>
  <si>
    <t xml:space="preserve">&gt;0.8</t>
  </si>
  <si>
    <t xml:space="preserve">Inositol_metabolism</t>
  </si>
  <si>
    <t xml:space="preserve">C </t>
  </si>
  <si>
    <t xml:space="preserve">Valine,_leucine_and_isoleucine_biosynthesis</t>
  </si>
  <si>
    <t xml:space="preserve">AA </t>
  </si>
  <si>
    <t xml:space="preserve">Ubiquinone_biosynthesis</t>
  </si>
  <si>
    <t xml:space="preserve">CoV </t>
  </si>
  <si>
    <t xml:space="preserve">D-Alanine_metabolism</t>
  </si>
  <si>
    <t xml:space="preserve">oAA </t>
  </si>
  <si>
    <t xml:space="preserve">Peptidoglycan_biosynthesis</t>
  </si>
  <si>
    <t xml:space="preserve">Gly </t>
  </si>
  <si>
    <t xml:space="preserve">Limonene_and_pinene_degradation</t>
  </si>
  <si>
    <t xml:space="preserve">SM  </t>
  </si>
  <si>
    <t xml:space="preserve">Polyketide_sugar_unit_biosynthesis</t>
  </si>
  <si>
    <t xml:space="preserve">Lipopolysaccharide_biosynthesis</t>
  </si>
  <si>
    <t xml:space="preserve">Glutamate_metabolism</t>
  </si>
  <si>
    <t xml:space="preserve">Phenylalanine_metabolism</t>
  </si>
  <si>
    <t xml:space="preserve">Reductive_carboxylate_cycle_.CO2_fixation.</t>
  </si>
  <si>
    <t xml:space="preserve">E </t>
  </si>
  <si>
    <t xml:space="preserve">3-Chloroacrylic_acid_degradation</t>
  </si>
  <si>
    <t xml:space="preserve">X  </t>
  </si>
  <si>
    <t xml:space="preserve">Tetrachloroethene_degradation</t>
  </si>
  <si>
    <t xml:space="preserve">Nucleotide_sugars_metabolism</t>
  </si>
  <si>
    <t xml:space="preserve">Citrate_cycle_.TCA_cycle.</t>
  </si>
  <si>
    <t xml:space="preserve">1,1,1-Trichloro-2,2-bis.4-chlorophenyl.ethane_.DDT._degradation</t>
  </si>
  <si>
    <t xml:space="preserve">Pantothenate_and_CoA_biosynthesis</t>
  </si>
  <si>
    <t xml:space="preserve">Fatty_acid_biosynthesis_.path_2.</t>
  </si>
  <si>
    <t xml:space="preserve">L </t>
  </si>
  <si>
    <t xml:space="preserve">One_carbon_pool_by_folate</t>
  </si>
  <si>
    <t xml:space="preserve">Pyruvate_metabolism</t>
  </si>
  <si>
    <t xml:space="preserve">Valine,_leucine_and_isoleucine_degradation</t>
  </si>
  <si>
    <t xml:space="preserve">Lysine_biosynthesis</t>
  </si>
  <si>
    <t xml:space="preserve">Fatty_acid_metabolism</t>
  </si>
  <si>
    <t xml:space="preserve">Monoterpenoid_biosynthesis</t>
  </si>
  <si>
    <t xml:space="preserve">n/a</t>
  </si>
  <si>
    <t xml:space="preserve">Alanine_and_aspartate_metabolism</t>
  </si>
  <si>
    <t xml:space="preserve">Carbon_fixation</t>
  </si>
  <si>
    <t xml:space="preserve">C21-Steroid_hormone_metabolism</t>
  </si>
  <si>
    <t xml:space="preserve">Caprolactam_degradation</t>
  </si>
  <si>
    <t xml:space="preserve">Selenoamino_acid_metabolism</t>
  </si>
  <si>
    <t xml:space="preserve">Vitamin_B6_metabolism</t>
  </si>
  <si>
    <t xml:space="preserve">Methionine_metabolism</t>
  </si>
  <si>
    <t xml:space="preserve">Glycolysis_Gluconeogenesis</t>
  </si>
  <si>
    <t xml:space="preserve">Pyrimidine_metabolism</t>
  </si>
  <si>
    <t xml:space="preserve">N </t>
  </si>
  <si>
    <t xml:space="preserve">Fatty_acid_biosynthesis_.path_1.</t>
  </si>
  <si>
    <t xml:space="preserve">Butanoate_metabolism</t>
  </si>
  <si>
    <t xml:space="preserve">Riboflavin_metabolism</t>
  </si>
  <si>
    <t xml:space="preserve">Methane_metabolism</t>
  </si>
  <si>
    <t xml:space="preserve">Glycosylphosphatidylinositol.GPI.-anchor_biosynthesis</t>
  </si>
  <si>
    <t xml:space="preserve">beta-Alanine_metabolism</t>
  </si>
  <si>
    <t xml:space="preserve">Nitrobenzene_degradation</t>
  </si>
  <si>
    <t xml:space="preserve">Phenylalanine,_tyrosine_and_tryptophan_biosynthesis</t>
  </si>
  <si>
    <t xml:space="preserve">Propanoate_metabolism</t>
  </si>
  <si>
    <t xml:space="preserve">Benzoate_degradation_via_CoA_ligation</t>
  </si>
  <si>
    <t xml:space="preserve">Biotin_metabolism</t>
  </si>
  <si>
    <t xml:space="preserve">Glycine,_serine_and_threonine_metabolism</t>
  </si>
  <si>
    <t xml:space="preserve">Purine_metabolism</t>
  </si>
  <si>
    <t xml:space="preserve">Cysteine_metabolism</t>
  </si>
  <si>
    <t xml:space="preserve">Urea_cycle_and_metabolism_of_amino_groups</t>
  </si>
  <si>
    <t xml:space="preserve">Pentose_phosphate_pathway</t>
  </si>
  <si>
    <t xml:space="preserve">gamma-Hexachlorocyclohexane_degradation</t>
  </si>
  <si>
    <t xml:space="preserve">Glyoxylate_and_dicarboxylate_metabolism</t>
  </si>
  <si>
    <t xml:space="preserve">Nicotinate_and_nicotinamide_metabolism</t>
  </si>
  <si>
    <t xml:space="preserve">Aminosugars_metabolism</t>
  </si>
  <si>
    <t xml:space="preserve">Porphyrin_and_chlorophyll_metabolism</t>
  </si>
  <si>
    <t xml:space="preserve">1,2-Dichloroethane_degradation</t>
  </si>
  <si>
    <t xml:space="preserve">Histidine_metabolism</t>
  </si>
  <si>
    <t xml:space="preserve">Thiamine_metabolism</t>
  </si>
  <si>
    <t xml:space="preserve">Fructose_and_mannose_metabolism</t>
  </si>
  <si>
    <t xml:space="preserve">Ascorbate_and_aldarate_metabolism</t>
  </si>
  <si>
    <t xml:space="preserve">Aminophosphonate_metabolism</t>
  </si>
  <si>
    <t xml:space="preserve">Fluorene_degradation</t>
  </si>
  <si>
    <t xml:space="preserve">Ethylbenzene_degradation</t>
  </si>
  <si>
    <t xml:space="preserve">D-Glutamine_and_D-glutamate_metabolism</t>
  </si>
  <si>
    <t xml:space="preserve">Glutathione_metabolism</t>
  </si>
  <si>
    <t xml:space="preserve">Pentose_and_glucuronate_interconversions</t>
  </si>
  <si>
    <t xml:space="preserve">Androgen_and_estrogen_metabolism</t>
  </si>
  <si>
    <t xml:space="preserve">Terpenoid_biosynthesis</t>
  </si>
  <si>
    <t xml:space="preserve">Nitrogen_metabolism</t>
  </si>
  <si>
    <t xml:space="preserve">Sulfur_metabolism</t>
  </si>
  <si>
    <t xml:space="preserve">Synthesis_and_degradation_of_ketone_bodies</t>
  </si>
  <si>
    <t xml:space="preserve">1,4-Dichlorobenzene_degradation</t>
  </si>
  <si>
    <t xml:space="preserve">Bile_acid_biosynthesis</t>
  </si>
  <si>
    <t xml:space="preserve">Arginine_and_proline_metabolism</t>
  </si>
  <si>
    <t xml:space="preserve">Starch_and_sucrose_metabolism</t>
  </si>
  <si>
    <t xml:space="preserve">Glycerolipid_metabolism</t>
  </si>
  <si>
    <t xml:space="preserve">Folate_biosynthesis</t>
  </si>
  <si>
    <t xml:space="preserve">Keratan_sulfate_biosynthesis</t>
  </si>
  <si>
    <t xml:space="preserve">Tyrosine_metabolism</t>
  </si>
  <si>
    <t xml:space="preserve">Benzoate_degradation_via_hydroxylation</t>
  </si>
  <si>
    <t xml:space="preserve">Chondroitin_heparan_sulfate_biosynthesis</t>
  </si>
  <si>
    <t xml:space="preserve">Styrene_degradation</t>
  </si>
  <si>
    <t xml:space="preserve">Lysine_degradation</t>
  </si>
  <si>
    <t xml:space="preserve">Toluene_and_xylene_degradation</t>
  </si>
  <si>
    <t xml:space="preserve">Sterols_biosynthesis</t>
  </si>
  <si>
    <t xml:space="preserve">Carbazole_degradation</t>
  </si>
  <si>
    <t xml:space="preserve">Tryptophan_metabolism</t>
  </si>
  <si>
    <t xml:space="preserve">Glycosaminoglycan_degradation</t>
  </si>
  <si>
    <t xml:space="preserve">Cyanoamino_acid_metabolism</t>
  </si>
  <si>
    <t xml:space="preserve">Taurine_and_hypotaurine_metabolism</t>
  </si>
  <si>
    <t xml:space="preserve">Streptomycin_biosynthesis</t>
  </si>
  <si>
    <t xml:space="preserve">Alkaloid_biosynthesis_II</t>
  </si>
  <si>
    <t xml:space="preserve">Flavonoids,_stilbene_and_lignin_biosynthesis</t>
  </si>
  <si>
    <t xml:space="preserve">Sphingophospholipid_biosynthesis</t>
  </si>
  <si>
    <t xml:space="preserve">2,4-Dichlorobenzoate_degradation</t>
  </si>
  <si>
    <t xml:space="preserve">Galactose_metabolism</t>
  </si>
  <si>
    <t xml:space="preserve">Sphingoglycolipid_metabolism</t>
  </si>
  <si>
    <t xml:space="preserve">O-Glycans_biosynthesis</t>
  </si>
  <si>
    <t xml:space="preserve">Biphenyl_degradation</t>
  </si>
  <si>
    <t xml:space="preserve">Ganglioside_biosynthesis</t>
  </si>
  <si>
    <t xml:space="preserve">N-Glycans_biosynthesis</t>
  </si>
  <si>
    <t xml:space="preserve">Alkaloid_biosynthesis_I</t>
  </si>
  <si>
    <t xml:space="preserve">Blood_group_glycolipid_biosynthesis_-_neo-lactoseries</t>
  </si>
  <si>
    <t xml:space="preserve">Phospholipid_degradation</t>
  </si>
  <si>
    <t xml:space="preserve">Blood_group_glycolipid_biosynthesis_-_lactoseries</t>
  </si>
  <si>
    <t xml:space="preserve">Diterpenoid_biosynthesis</t>
  </si>
  <si>
    <t xml:space="preserve">Inositol_phosphate_metabolism</t>
  </si>
  <si>
    <t xml:space="preserve">Globoside_metabolism</t>
  </si>
  <si>
    <t xml:space="preserve">D-Arginine_and_D-ornithine_metabolism</t>
  </si>
  <si>
    <t xml:space="preserve">C5-Branched_dibasic_acid_metabolism</t>
  </si>
  <si>
    <t xml:space="preserve">Prostaglandin_and_leukotriene_metabolism</t>
  </si>
  <si>
    <t xml:space="preserve">Atrazine_degradation</t>
  </si>
  <si>
    <t xml:space="preserve">Retinol_metabolism</t>
  </si>
  <si>
    <t xml:space="preserve">Penicillins_and_cephalosporins_biosynthesis</t>
  </si>
  <si>
    <t xml:space="preserve">Indole_and_ipecac_alkaloid_biosynthesis</t>
  </si>
  <si>
    <t xml:space="preserve">Clavulanic_acid_biosynthesis</t>
  </si>
  <si>
    <t xml:space="preserve">Type_I_polyketide_biosynthesis</t>
  </si>
  <si>
    <t xml:space="preserve">Pathway Superclass</t>
  </si>
  <si>
    <t xml:space="preserve">Key</t>
  </si>
  <si>
    <t xml:space="preserve">Significance of Z-scores corrected for multiple testing</t>
  </si>
  <si>
    <t xml:space="preserve">Carbohydrate Metabolism</t>
  </si>
  <si>
    <t xml:space="preserve">P-score</t>
  </si>
  <si>
    <t xml:space="preserve">Energy Metabolism</t>
  </si>
  <si>
    <t xml:space="preserve">Lipid Metabolism</t>
  </si>
  <si>
    <t xml:space="preserve">&lt;0.05</t>
  </si>
  <si>
    <t xml:space="preserve">Nucleotide Metabolism</t>
  </si>
  <si>
    <t xml:space="preserve">&lt;0.01</t>
  </si>
  <si>
    <t xml:space="preserve">Amino Acid Metabolism</t>
  </si>
  <si>
    <t xml:space="preserve">&lt;0.001</t>
  </si>
  <si>
    <t xml:space="preserve">Other Amino Acid Metabolism</t>
  </si>
  <si>
    <t xml:space="preserve">Glycan Metabolism</t>
  </si>
  <si>
    <t xml:space="preserve">CoFactors and Vitamins</t>
  </si>
  <si>
    <t xml:space="preserve">Secondary Metabolites</t>
  </si>
  <si>
    <t xml:space="preserve">Xenobiotics</t>
  </si>
</sst>
</file>

<file path=xl/styles.xml><?xml version="1.0" encoding="utf-8"?>
<styleSheet xmlns="http://schemas.openxmlformats.org/spreadsheetml/2006/main">
  <numFmts count="6">
    <numFmt numFmtId="164" formatCode="General"/>
    <numFmt numFmtId="165" formatCode="0.000"/>
    <numFmt numFmtId="166" formatCode="0.00"/>
    <numFmt numFmtId="167" formatCode="0.0"/>
    <numFmt numFmtId="168" formatCode="0.00E+00"/>
    <numFmt numFmtId="169" formatCode="General"/>
  </numFmts>
  <fonts count="10">
    <font>
      <sz val="12"/>
      <color rgb="FF000000"/>
      <name val="Times New Roman"/>
      <family val="2"/>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sz val="12"/>
      <name val="Times New Roman"/>
      <family val="2"/>
    </font>
    <font>
      <sz val="12"/>
      <color rgb="FF000000"/>
      <name val="Calibri"/>
      <family val="2"/>
    </font>
    <font>
      <sz val="12"/>
      <color rgb="FFFFFFFF"/>
      <name val="Times New Roman"/>
      <family val="2"/>
    </font>
    <font>
      <sz val="12"/>
      <color rgb="FFFF0000"/>
      <name val="Times New Roman"/>
      <family val="2"/>
    </font>
  </fonts>
  <fills count="16">
    <fill>
      <patternFill patternType="none"/>
    </fill>
    <fill>
      <patternFill patternType="gray125"/>
    </fill>
    <fill>
      <patternFill patternType="solid">
        <fgColor rgb="FFFF00FF"/>
        <bgColor rgb="FFFF00FF"/>
      </patternFill>
    </fill>
    <fill>
      <patternFill patternType="solid">
        <fgColor rgb="FF00CCFF"/>
        <bgColor rgb="FF33CCCC"/>
      </patternFill>
    </fill>
    <fill>
      <patternFill patternType="solid">
        <fgColor rgb="FF99CC00"/>
        <bgColor rgb="FFFFCC00"/>
      </patternFill>
    </fill>
    <fill>
      <patternFill patternType="solid">
        <fgColor rgb="FF008080"/>
        <bgColor rgb="FF008080"/>
      </patternFill>
    </fill>
    <fill>
      <patternFill patternType="solid">
        <fgColor rgb="FF008000"/>
        <bgColor rgb="FF008080"/>
      </patternFill>
    </fill>
    <fill>
      <patternFill patternType="solid">
        <fgColor rgb="FFFFFF00"/>
        <bgColor rgb="FFFFFF00"/>
      </patternFill>
    </fill>
    <fill>
      <patternFill patternType="solid">
        <fgColor rgb="FF993366"/>
        <bgColor rgb="FF993366"/>
      </patternFill>
    </fill>
    <fill>
      <patternFill patternType="solid">
        <fgColor rgb="FFFFCC00"/>
        <bgColor rgb="FFFFFF00"/>
      </patternFill>
    </fill>
    <fill>
      <patternFill patternType="solid">
        <fgColor rgb="FF800080"/>
        <bgColor rgb="FF800080"/>
      </patternFill>
    </fill>
    <fill>
      <patternFill patternType="solid">
        <fgColor rgb="FF0066CC"/>
        <bgColor rgb="FF008080"/>
      </patternFill>
    </fill>
    <fill>
      <patternFill patternType="solid">
        <fgColor rgb="FFC0C0C0"/>
        <bgColor rgb="FFCCCCFF"/>
      </patternFill>
    </fill>
    <fill>
      <patternFill patternType="solid">
        <fgColor rgb="FF969696"/>
        <bgColor rgb="FF808080"/>
      </patternFill>
    </fill>
    <fill>
      <patternFill patternType="solid">
        <fgColor rgb="FF808080"/>
        <bgColor rgb="FF969696"/>
      </patternFill>
    </fill>
    <fill>
      <patternFill patternType="solid">
        <fgColor rgb="FF000000"/>
        <bgColor rgb="FF003300"/>
      </patternFill>
    </fill>
  </fills>
  <borders count="14">
    <border diagonalUp="false" diagonalDown="false">
      <left/>
      <right/>
      <top/>
      <bottom/>
      <diagonal/>
    </border>
    <border diagonalUp="false" diagonalDown="false">
      <left/>
      <right style="thick"/>
      <top/>
      <bottom/>
      <diagonal/>
    </border>
    <border diagonalUp="false" diagonalDown="false">
      <left style="thick"/>
      <right/>
      <top style="thick"/>
      <bottom/>
      <diagonal/>
    </border>
    <border diagonalUp="false" diagonalDown="false">
      <left/>
      <right style="thick"/>
      <top style="thick"/>
      <bottom/>
      <diagonal/>
    </border>
    <border diagonalUp="false" diagonalDown="false">
      <left style="thick"/>
      <right style="thick"/>
      <top style="thick"/>
      <bottom style="thin"/>
      <diagonal/>
    </border>
    <border diagonalUp="false" diagonalDown="false">
      <left style="thick"/>
      <right/>
      <top/>
      <bottom/>
      <diagonal/>
    </border>
    <border diagonalUp="false" diagonalDown="false">
      <left style="thick"/>
      <right style="thin"/>
      <top style="thin"/>
      <bottom/>
      <diagonal/>
    </border>
    <border diagonalUp="false" diagonalDown="false">
      <left style="thin"/>
      <right style="thick"/>
      <top style="thin"/>
      <bottom/>
      <diagonal/>
    </border>
    <border diagonalUp="false" diagonalDown="false">
      <left style="thick"/>
      <right style="thin"/>
      <top/>
      <bottom/>
      <diagonal/>
    </border>
    <border diagonalUp="false" diagonalDown="false">
      <left style="thin"/>
      <right style="thick"/>
      <top/>
      <bottom/>
      <diagonal/>
    </border>
    <border diagonalUp="false" diagonalDown="false">
      <left style="thick"/>
      <right style="thin"/>
      <top/>
      <bottom style="thick"/>
      <diagonal/>
    </border>
    <border diagonalUp="false" diagonalDown="false">
      <left style="thin"/>
      <right style="thick"/>
      <top/>
      <bottom style="thick"/>
      <diagonal/>
    </border>
    <border diagonalUp="false" diagonalDown="false">
      <left style="thick"/>
      <right/>
      <top/>
      <bottom style="thick"/>
      <diagonal/>
    </border>
    <border diagonalUp="false" diagonalDown="false">
      <left/>
      <right style="thick"/>
      <top/>
      <bottom style="thick"/>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8" fillId="5" borderId="1" xfId="0" applyFont="tru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false" applyProtection="false">
      <alignment horizontal="general" vertical="bottom" textRotation="0" wrapText="false" indent="0" shrinkToFit="false"/>
      <protection locked="true" hidden="false"/>
    </xf>
    <xf numFmtId="164" fontId="0" fillId="7" borderId="1"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8" fillId="8" borderId="1" xfId="0" applyFont="true" applyBorder="true" applyAlignment="false" applyProtection="false">
      <alignment horizontal="general" vertical="bottom" textRotation="0" wrapText="false" indent="0" shrinkToFit="false"/>
      <protection locked="true" hidden="false"/>
    </xf>
    <xf numFmtId="164" fontId="0" fillId="9" borderId="1" xfId="0" applyFont="true" applyBorder="true" applyAlignment="false" applyProtection="false">
      <alignment horizontal="general" vertical="bottom" textRotation="0" wrapText="false" indent="0" shrinkToFit="false"/>
      <protection locked="true" hidden="false"/>
    </xf>
    <xf numFmtId="164" fontId="8" fillId="10" borderId="1" xfId="0" applyFont="true" applyBorder="true" applyAlignment="false" applyProtection="false">
      <alignment horizontal="general" vertical="bottom" textRotation="0" wrapText="false" indent="0" shrinkToFit="false"/>
      <protection locked="true" hidden="false"/>
    </xf>
    <xf numFmtId="166" fontId="0" fillId="9"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6" fontId="0" fillId="11"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6" fontId="0" fillId="12" borderId="9" xfId="0" applyFont="true" applyBorder="true" applyAlignment="true" applyProtection="false">
      <alignment horizontal="right" vertical="bottom" textRotation="0" wrapText="false" indent="0" shrinkToFit="false"/>
      <protection locked="true" hidden="false"/>
    </xf>
    <xf numFmtId="166" fontId="0" fillId="13" borderId="9" xfId="0" applyFont="true" applyBorder="true" applyAlignment="true" applyProtection="false">
      <alignment horizontal="right" vertical="bottom" textRotation="0" wrapText="false" indent="0" shrinkToFit="false"/>
      <protection locked="true" hidden="false"/>
    </xf>
    <xf numFmtId="166" fontId="8" fillId="14" borderId="9" xfId="0" applyFont="true" applyBorder="true" applyAlignment="true" applyProtection="false">
      <alignment horizontal="right"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6" fontId="8" fillId="15" borderId="11" xfId="0" applyFont="true" applyBorder="true" applyAlignment="true" applyProtection="false">
      <alignment horizontal="right"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0" fillId="9" borderId="13"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Times New Roman"/>
        <family val="2"/>
        <color rgb="FFFFFFFF"/>
        <sz val="12"/>
      </font>
      <fill>
        <patternFill>
          <bgColor rgb="FF0066CC"/>
        </patternFill>
      </fill>
    </dxf>
    <dxf>
      <font>
        <name val="Times New Roman"/>
        <family val="2"/>
        <color rgb="FFFFFFFF"/>
        <sz val="12"/>
      </font>
      <fill>
        <patternFill>
          <bgColor rgb="FFFF00FF"/>
        </patternFill>
      </fill>
    </dxf>
    <dxf>
      <font>
        <name val="Times New Roman"/>
        <family val="2"/>
        <color rgb="FF000000"/>
        <sz val="12"/>
      </font>
      <fill>
        <patternFill>
          <bgColor rgb="FFFF00FF"/>
        </patternFill>
      </fill>
    </dxf>
    <dxf>
      <font>
        <name val="Times New Roman"/>
        <family val="2"/>
        <color rgb="FF000000"/>
        <sz val="12"/>
      </font>
      <fill>
        <patternFill>
          <bgColor rgb="FFFFFF00"/>
        </patternFill>
      </fill>
    </dxf>
    <dxf>
      <font>
        <name val="Times New Roman"/>
        <family val="2"/>
        <color rgb="FF000000"/>
        <sz val="12"/>
      </font>
      <fill>
        <patternFill>
          <bgColor rgb="FFFF0000"/>
        </patternFill>
      </fill>
    </dxf>
    <dxf>
      <font>
        <name val="Times New Roman"/>
        <family val="2"/>
        <color rgb="FF000000"/>
        <sz val="12"/>
      </font>
      <fill>
        <patternFill>
          <bgColor rgb="FF9933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1134"/>
  <sheetViews>
    <sheetView showFormulas="false" showGridLines="true" showRowColHeaders="true" showZeros="true" rightToLeft="false" tabSelected="true" showOutlineSymbols="true" defaultGridColor="true" view="normal" topLeftCell="A1" colorId="64" zoomScale="50" zoomScaleNormal="50" zoomScalePageLayoutView="100" workbookViewId="0">
      <pane xSplit="1" ySplit="0" topLeftCell="B1" activePane="topRight" state="frozen"/>
      <selection pane="topLeft" activeCell="A1" activeCellId="0" sqref="A1"/>
      <selection pane="topRight" activeCell="A1" activeCellId="0" sqref="A1:I1"/>
    </sheetView>
  </sheetViews>
  <sheetFormatPr defaultColWidth="8.90234375" defaultRowHeight="15.75" zeroHeight="false" outlineLevelRow="0" outlineLevelCol="0"/>
  <cols>
    <col collapsed="false" customWidth="true" hidden="false" outlineLevel="0" max="1" min="1" style="0" width="63.86"/>
    <col collapsed="false" customWidth="true" hidden="false" outlineLevel="0" max="2" min="2" style="0" width="13.62"/>
    <col collapsed="false" customWidth="true" hidden="false" outlineLevel="0" max="3" min="3" style="0" width="12.12"/>
    <col collapsed="false" customWidth="true" hidden="false" outlineLevel="0" max="4" min="4" style="0" width="12.37"/>
    <col collapsed="false" customWidth="true" hidden="false" outlineLevel="0" max="5" min="5" style="0" width="12.86"/>
    <col collapsed="false" customWidth="true" hidden="false" outlineLevel="0" max="7" min="6" style="0" width="10.87"/>
    <col collapsed="false" customWidth="true" hidden="false" outlineLevel="0" max="9" min="8" style="0" width="11.49"/>
    <col collapsed="false" customWidth="true" hidden="false" outlineLevel="0" max="10" min="10" style="0" width="10.24"/>
    <col collapsed="false" customWidth="true" hidden="false" outlineLevel="0" max="11" min="11" style="0" width="14.62"/>
    <col collapsed="false" customWidth="true" hidden="false" outlineLevel="0" max="12" min="12" style="0" width="13.62"/>
    <col collapsed="false" customWidth="true" hidden="false" outlineLevel="0" max="13" min="13" style="0" width="5.74"/>
    <col collapsed="false" customWidth="true" hidden="false" outlineLevel="0" max="18" min="14" style="1" width="10.24"/>
    <col collapsed="false" customWidth="true" hidden="false" outlineLevel="0" max="19" min="19" style="0" width="11.87"/>
    <col collapsed="false" customWidth="true" hidden="false" outlineLevel="0" max="23" min="20" style="0" width="9.37"/>
    <col collapsed="false" customWidth="true" hidden="false" outlineLevel="0" max="24" min="24" style="0" width="10.62"/>
    <col collapsed="false" customWidth="true" hidden="false" outlineLevel="0" max="27" min="27" style="0" width="51.49"/>
    <col collapsed="false" customWidth="true" hidden="false" outlineLevel="0" max="28" min="28" style="0" width="11.49"/>
    <col collapsed="false" customWidth="true" hidden="false" outlineLevel="0" max="68" min="68" style="0" width="24.86"/>
    <col collapsed="false" customWidth="true" hidden="false" outlineLevel="0" max="77" min="77" style="0" width="8.99"/>
    <col collapsed="false" customWidth="true" hidden="false" outlineLevel="0" max="85" min="85" style="0" width="23.62"/>
  </cols>
  <sheetData>
    <row r="1" customFormat="false" ht="149.25" hidden="false" customHeight="true" outlineLevel="0" collapsed="false">
      <c r="A1" s="2" t="s">
        <v>0</v>
      </c>
      <c r="B1" s="2"/>
      <c r="C1" s="2"/>
      <c r="D1" s="2"/>
      <c r="E1" s="2"/>
      <c r="F1" s="2"/>
      <c r="G1" s="2"/>
      <c r="H1" s="2"/>
      <c r="I1" s="2"/>
    </row>
    <row r="3" customFormat="false" ht="15.75" hidden="false" customHeight="true" outlineLevel="0" collapsed="false">
      <c r="C3" s="3" t="s">
        <v>1</v>
      </c>
      <c r="D3" s="3"/>
      <c r="E3" s="3"/>
      <c r="F3" s="3"/>
      <c r="G3" s="4"/>
      <c r="N3" s="5" t="s">
        <v>2</v>
      </c>
      <c r="O3" s="5"/>
      <c r="P3" s="5"/>
      <c r="Q3" s="5"/>
      <c r="R3" s="5"/>
      <c r="T3" s="6" t="s">
        <v>3</v>
      </c>
      <c r="U3" s="6"/>
      <c r="V3" s="6"/>
      <c r="W3" s="6"/>
      <c r="X3" s="6"/>
    </row>
    <row r="4" customFormat="false" ht="47.25" hidden="false" customHeight="false" outlineLevel="0" collapsed="false">
      <c r="A4" s="0" t="s">
        <v>4</v>
      </c>
      <c r="B4" s="0" t="s">
        <v>5</v>
      </c>
      <c r="C4" s="0" t="s">
        <v>6</v>
      </c>
      <c r="D4" s="0" t="s">
        <v>7</v>
      </c>
      <c r="E4" s="0" t="s">
        <v>8</v>
      </c>
      <c r="F4" s="0" t="s">
        <v>9</v>
      </c>
      <c r="G4" s="0" t="s">
        <v>10</v>
      </c>
      <c r="H4" s="0" t="s">
        <v>11</v>
      </c>
      <c r="J4" s="7" t="s">
        <v>12</v>
      </c>
      <c r="K4" s="7" t="s">
        <v>13</v>
      </c>
      <c r="L4" s="7" t="s">
        <v>14</v>
      </c>
      <c r="N4" s="1" t="s">
        <v>15</v>
      </c>
      <c r="O4" s="1" t="s">
        <v>16</v>
      </c>
      <c r="P4" s="1" t="s">
        <v>17</v>
      </c>
      <c r="Q4" s="1" t="s">
        <v>18</v>
      </c>
      <c r="R4" s="1" t="s">
        <v>19</v>
      </c>
      <c r="T4" s="1" t="s">
        <v>15</v>
      </c>
      <c r="U4" s="1" t="s">
        <v>16</v>
      </c>
      <c r="V4" s="1" t="s">
        <v>17</v>
      </c>
      <c r="W4" s="1" t="s">
        <v>18</v>
      </c>
      <c r="X4" s="1" t="s">
        <v>19</v>
      </c>
    </row>
    <row r="5" customFormat="false" ht="15.75" hidden="false" customHeight="false" outlineLevel="0" collapsed="false">
      <c r="A5" s="8" t="s">
        <v>20</v>
      </c>
      <c r="B5" s="9" t="s">
        <v>21</v>
      </c>
      <c r="C5" s="10" t="n">
        <v>0.789353285173719</v>
      </c>
      <c r="D5" s="10" t="n">
        <v>0.830444308708723</v>
      </c>
      <c r="E5" s="10" t="n">
        <v>0.902756892230576</v>
      </c>
      <c r="F5" s="10" t="n">
        <v>0.834876535822722</v>
      </c>
      <c r="G5" s="10" t="n">
        <v>0.803318668184091</v>
      </c>
      <c r="H5" s="11" t="n">
        <v>3.1704953026212</v>
      </c>
      <c r="I5" s="11"/>
      <c r="J5" s="0" t="n">
        <v>5</v>
      </c>
      <c r="K5" s="0" t="n">
        <f aca="false">COMBIN(J5,2)</f>
        <v>10</v>
      </c>
      <c r="L5" s="12" t="n">
        <v>93.0769230769231</v>
      </c>
      <c r="N5" s="13" t="n">
        <v>0</v>
      </c>
      <c r="O5" s="13" t="n">
        <v>0</v>
      </c>
      <c r="P5" s="13" t="n">
        <v>0</v>
      </c>
      <c r="Q5" s="13" t="n">
        <v>0.3</v>
      </c>
      <c r="R5" s="13" t="n">
        <v>0.7</v>
      </c>
      <c r="T5" s="11" t="n">
        <v>0</v>
      </c>
      <c r="U5" s="11" t="n">
        <v>0</v>
      </c>
      <c r="V5" s="11" t="n">
        <v>0</v>
      </c>
      <c r="W5" s="11" t="n">
        <v>-1.54688746966914</v>
      </c>
      <c r="X5" s="11" t="n">
        <v>1.54688746966914</v>
      </c>
      <c r="AA5" s="14"/>
      <c r="AB5" s="15"/>
      <c r="AC5" s="15"/>
      <c r="AD5" s="15"/>
      <c r="AE5" s="15"/>
      <c r="AF5" s="10"/>
      <c r="AG5" s="10"/>
      <c r="AH5" s="10"/>
      <c r="AI5" s="10"/>
      <c r="AJ5" s="10"/>
      <c r="AK5" s="10"/>
      <c r="AL5" s="10"/>
      <c r="AM5" s="10"/>
      <c r="AN5" s="10"/>
      <c r="AO5" s="10"/>
      <c r="AP5" s="10"/>
      <c r="AQ5" s="10"/>
      <c r="AR5" s="10"/>
      <c r="AS5" s="10"/>
    </row>
    <row r="6" customFormat="false" ht="15.75" hidden="false" customHeight="false" outlineLevel="0" collapsed="false">
      <c r="A6" s="8" t="s">
        <v>22</v>
      </c>
      <c r="B6" s="16" t="s">
        <v>23</v>
      </c>
      <c r="C6" s="10" t="n">
        <v>0.799495360447373</v>
      </c>
      <c r="D6" s="10" t="n">
        <v>0.827383282800877</v>
      </c>
      <c r="E6" s="10" t="n">
        <v>0.818745293542864</v>
      </c>
      <c r="F6" s="10" t="n">
        <v>0.822273456301652</v>
      </c>
      <c r="G6" s="10" t="n">
        <v>0.791612050992404</v>
      </c>
      <c r="H6" s="11" t="n">
        <v>4.30463546336271</v>
      </c>
      <c r="I6" s="11"/>
      <c r="J6" s="0" t="n">
        <v>13</v>
      </c>
      <c r="K6" s="0" t="n">
        <f aca="false">COMBIN(J6,2)</f>
        <v>78</v>
      </c>
      <c r="L6" s="12" t="n">
        <v>88.4615384615385</v>
      </c>
      <c r="N6" s="13" t="n">
        <v>0</v>
      </c>
      <c r="O6" s="13" t="n">
        <v>0</v>
      </c>
      <c r="P6" s="13" t="n">
        <v>0</v>
      </c>
      <c r="Q6" s="13" t="n">
        <v>0.346153846153846</v>
      </c>
      <c r="R6" s="13" t="n">
        <v>0.653846153846154</v>
      </c>
      <c r="T6" s="11" t="n">
        <v>0</v>
      </c>
      <c r="U6" s="11" t="n">
        <v>0</v>
      </c>
      <c r="V6" s="11" t="n">
        <v>-0.310385051966288</v>
      </c>
      <c r="W6" s="11" t="n">
        <v>-4.34525696990297</v>
      </c>
      <c r="X6" s="11" t="n">
        <v>4.46797170215977</v>
      </c>
      <c r="AA6" s="14"/>
      <c r="AB6" s="15"/>
      <c r="AC6" s="15"/>
      <c r="AD6" s="15"/>
      <c r="AE6" s="15"/>
      <c r="AF6" s="10"/>
      <c r="AG6" s="10"/>
      <c r="AH6" s="10"/>
      <c r="AI6" s="10"/>
      <c r="AJ6" s="10"/>
      <c r="AK6" s="10"/>
      <c r="AL6" s="10"/>
      <c r="AM6" s="10"/>
      <c r="AN6" s="10"/>
      <c r="AO6" s="10"/>
      <c r="AP6" s="10"/>
      <c r="AQ6" s="10"/>
      <c r="AR6" s="10"/>
      <c r="AS6" s="10"/>
    </row>
    <row r="7" customFormat="false" ht="15.75" hidden="false" customHeight="false" outlineLevel="0" collapsed="false">
      <c r="A7" s="8" t="s">
        <v>24</v>
      </c>
      <c r="B7" s="17" t="s">
        <v>25</v>
      </c>
      <c r="C7" s="10" t="n">
        <v>0.688213634626376</v>
      </c>
      <c r="D7" s="10" t="n">
        <v>0.796700564545608</v>
      </c>
      <c r="E7" s="10" t="n">
        <v>0.852995246113218</v>
      </c>
      <c r="F7" s="10" t="n">
        <v>0.791827103792423</v>
      </c>
      <c r="G7" s="10" t="n">
        <v>0.771947404868859</v>
      </c>
      <c r="H7" s="11" t="n">
        <v>5.22857561451904</v>
      </c>
      <c r="I7" s="11"/>
      <c r="J7" s="0" t="n">
        <v>20</v>
      </c>
      <c r="K7" s="0" t="n">
        <f aca="false">COMBIN(J7,2)</f>
        <v>190</v>
      </c>
      <c r="L7" s="12" t="n">
        <v>91.3461538461538</v>
      </c>
      <c r="N7" s="13" t="n">
        <v>0</v>
      </c>
      <c r="O7" s="13" t="n">
        <v>0</v>
      </c>
      <c r="P7" s="13" t="n">
        <v>0.189473684210526</v>
      </c>
      <c r="Q7" s="13" t="n">
        <v>0.257894736842105</v>
      </c>
      <c r="R7" s="13" t="n">
        <v>0.552631578947368</v>
      </c>
      <c r="T7" s="11" t="n">
        <v>0</v>
      </c>
      <c r="U7" s="11" t="n">
        <v>-0.523695701447558</v>
      </c>
      <c r="V7" s="11" t="n">
        <v>-0.323300862590837</v>
      </c>
      <c r="W7" s="11" t="n">
        <v>-2.57945065703222</v>
      </c>
      <c r="X7" s="11" t="n">
        <v>3.04086645276889</v>
      </c>
      <c r="AA7" s="14"/>
      <c r="AB7" s="15"/>
      <c r="AC7" s="15"/>
      <c r="AD7" s="15"/>
      <c r="AE7" s="15"/>
      <c r="AF7" s="10"/>
      <c r="AG7" s="10"/>
      <c r="AH7" s="10"/>
      <c r="AI7" s="10"/>
      <c r="AJ7" s="10"/>
      <c r="AK7" s="10"/>
      <c r="AL7" s="10"/>
      <c r="AM7" s="10"/>
      <c r="AN7" s="10"/>
      <c r="AO7" s="10"/>
      <c r="AP7" s="10"/>
      <c r="AQ7" s="10"/>
      <c r="AR7" s="10"/>
      <c r="AS7" s="10"/>
    </row>
    <row r="8" customFormat="false" ht="15.75" hidden="false" customHeight="false" outlineLevel="0" collapsed="false">
      <c r="A8" s="8" t="s">
        <v>26</v>
      </c>
      <c r="B8" s="18" t="s">
        <v>27</v>
      </c>
      <c r="C8" s="10" t="n">
        <v>0.302907658790012</v>
      </c>
      <c r="D8" s="10" t="n">
        <v>0.865224776195176</v>
      </c>
      <c r="E8" s="10" t="n">
        <v>0.318452380952381</v>
      </c>
      <c r="F8" s="10" t="n">
        <v>0.746868888010848</v>
      </c>
      <c r="G8" s="10" t="n">
        <v>0.706519101538253</v>
      </c>
      <c r="H8" s="11" t="n">
        <v>2.05842525617437</v>
      </c>
      <c r="I8" s="11"/>
      <c r="J8" s="0" t="n">
        <v>4</v>
      </c>
      <c r="K8" s="0" t="n">
        <f aca="false">COMBIN(J8,2)</f>
        <v>6</v>
      </c>
      <c r="L8" s="12" t="n">
        <v>78.8461538461538</v>
      </c>
      <c r="N8" s="13" t="n">
        <v>0</v>
      </c>
      <c r="O8" s="13" t="n">
        <v>0</v>
      </c>
      <c r="P8" s="13" t="n">
        <v>0</v>
      </c>
      <c r="Q8" s="13" t="n">
        <v>0.833333333333333</v>
      </c>
      <c r="R8" s="13" t="n">
        <v>0.166666666666667</v>
      </c>
      <c r="T8" s="11" t="n">
        <v>0</v>
      </c>
      <c r="U8" s="11" t="n">
        <v>0</v>
      </c>
      <c r="V8" s="11" t="n">
        <v>-0.626134067463754</v>
      </c>
      <c r="W8" s="11" t="n">
        <v>0.414531128628832</v>
      </c>
      <c r="X8" s="11" t="n">
        <v>0.265540601459758</v>
      </c>
      <c r="AA8" s="14"/>
      <c r="AB8" s="15"/>
      <c r="AC8" s="15"/>
      <c r="AD8" s="15"/>
      <c r="AE8" s="15"/>
      <c r="AF8" s="10"/>
      <c r="AG8" s="10"/>
      <c r="AH8" s="10"/>
      <c r="AI8" s="10"/>
      <c r="AJ8" s="10"/>
      <c r="AK8" s="10"/>
      <c r="AL8" s="10"/>
      <c r="AM8" s="10"/>
      <c r="AN8" s="10"/>
      <c r="AO8" s="10"/>
      <c r="AP8" s="10"/>
      <c r="AQ8" s="10"/>
      <c r="AR8" s="10"/>
      <c r="AS8" s="10"/>
    </row>
    <row r="9" customFormat="false" ht="15.75" hidden="false" customHeight="false" outlineLevel="0" collapsed="false">
      <c r="A9" s="8" t="s">
        <v>28</v>
      </c>
      <c r="B9" s="19" t="s">
        <v>29</v>
      </c>
      <c r="C9" s="10" t="n">
        <v>0.352112547909166</v>
      </c>
      <c r="D9" s="10" t="n">
        <v>0.842479312361417</v>
      </c>
      <c r="E9" s="10" t="n">
        <v>0.276515273996817</v>
      </c>
      <c r="F9" s="10" t="n">
        <v>0.744366406275647</v>
      </c>
      <c r="G9" s="10" t="n">
        <v>0.667259268925032</v>
      </c>
      <c r="H9" s="11" t="n">
        <v>6.57583174786134</v>
      </c>
      <c r="I9" s="11"/>
      <c r="J9" s="0" t="n">
        <v>15</v>
      </c>
      <c r="K9" s="0" t="n">
        <f aca="false">COMBIN(J9,2)</f>
        <v>105</v>
      </c>
      <c r="L9" s="12" t="n">
        <v>65.1282051282051</v>
      </c>
      <c r="N9" s="13" t="n">
        <v>0</v>
      </c>
      <c r="O9" s="13" t="n">
        <v>0.0666666666666667</v>
      </c>
      <c r="P9" s="13" t="n">
        <v>0.0666666666666667</v>
      </c>
      <c r="Q9" s="13" t="n">
        <v>0.447619047619048</v>
      </c>
      <c r="R9" s="13" t="n">
        <v>0.419047619047619</v>
      </c>
      <c r="T9" s="11" t="n">
        <v>-0.095059596793182</v>
      </c>
      <c r="U9" s="11" t="n">
        <v>-7.00927325536633</v>
      </c>
      <c r="V9" s="11" t="n">
        <v>0.103974713771955</v>
      </c>
      <c r="W9" s="11" t="n">
        <v>-5.54989696818939</v>
      </c>
      <c r="X9" s="11" t="n">
        <v>7.47603516869581</v>
      </c>
      <c r="AA9" s="14"/>
      <c r="AB9" s="15"/>
      <c r="AC9" s="15"/>
      <c r="AD9" s="15"/>
      <c r="AE9" s="15"/>
      <c r="AF9" s="10"/>
      <c r="AG9" s="10"/>
      <c r="AH9" s="10"/>
      <c r="AI9" s="10"/>
      <c r="AJ9" s="10"/>
      <c r="AK9" s="10"/>
      <c r="AL9" s="10"/>
      <c r="AM9" s="10"/>
      <c r="AN9" s="10"/>
      <c r="AO9" s="10"/>
      <c r="AP9" s="10"/>
      <c r="AQ9" s="10"/>
      <c r="AR9" s="10"/>
      <c r="AS9" s="10"/>
    </row>
    <row r="10" customFormat="false" ht="15.75" hidden="false" customHeight="false" outlineLevel="0" collapsed="false">
      <c r="A10" s="8" t="s">
        <v>30</v>
      </c>
      <c r="B10" s="20" t="s">
        <v>31</v>
      </c>
      <c r="C10" s="10" t="n">
        <v>0.780395479379336</v>
      </c>
      <c r="D10" s="10" t="n">
        <v>0.717749600550515</v>
      </c>
      <c r="E10" s="10" t="n">
        <v>0.892146238612403</v>
      </c>
      <c r="F10" s="10" t="n">
        <v>0.721824162802082</v>
      </c>
      <c r="G10" s="10" t="n">
        <v>0.708449863411307</v>
      </c>
      <c r="H10" s="11" t="n">
        <v>2.58297276753522</v>
      </c>
      <c r="I10" s="11"/>
      <c r="J10" s="0" t="n">
        <v>16</v>
      </c>
      <c r="K10" s="0" t="n">
        <f aca="false">COMBIN(J10,2)</f>
        <v>120</v>
      </c>
      <c r="L10" s="12" t="n">
        <v>87.9807692307692</v>
      </c>
      <c r="N10" s="13" t="n">
        <v>0.125</v>
      </c>
      <c r="O10" s="13" t="n">
        <v>0</v>
      </c>
      <c r="P10" s="13" t="n">
        <v>0</v>
      </c>
      <c r="Q10" s="13" t="n">
        <v>0.3</v>
      </c>
      <c r="R10" s="13" t="n">
        <v>0.575</v>
      </c>
      <c r="T10" s="11" t="n">
        <v>0</v>
      </c>
      <c r="U10" s="11" t="n">
        <v>0</v>
      </c>
      <c r="V10" s="11" t="n">
        <v>-0.757324300386652</v>
      </c>
      <c r="W10" s="11" t="n">
        <v>-1.02969718157323</v>
      </c>
      <c r="X10" s="11" t="n">
        <v>1.42964901819951</v>
      </c>
      <c r="AA10" s="14"/>
      <c r="AB10" s="15"/>
      <c r="AC10" s="15"/>
      <c r="AD10" s="15"/>
      <c r="AE10" s="15"/>
      <c r="AF10" s="10"/>
      <c r="AG10" s="10"/>
      <c r="AH10" s="10"/>
      <c r="AI10" s="10"/>
      <c r="AJ10" s="10"/>
      <c r="AK10" s="10"/>
      <c r="AL10" s="10"/>
      <c r="AM10" s="10"/>
      <c r="AN10" s="10"/>
      <c r="AO10" s="10"/>
      <c r="AP10" s="10"/>
      <c r="AQ10" s="10"/>
      <c r="AR10" s="10"/>
      <c r="AS10" s="10"/>
    </row>
    <row r="11" customFormat="false" ht="15.75" hidden="false" customHeight="false" outlineLevel="0" collapsed="false">
      <c r="A11" s="8" t="s">
        <v>32</v>
      </c>
      <c r="B11" s="20" t="s">
        <v>31</v>
      </c>
      <c r="C11" s="10" t="n">
        <v>0.676413255360624</v>
      </c>
      <c r="D11" s="10" t="n">
        <v>0.752660339373023</v>
      </c>
      <c r="E11" s="10" t="n">
        <v>0.388345864661654</v>
      </c>
      <c r="F11" s="10" t="n">
        <v>0.697786712150747</v>
      </c>
      <c r="G11" s="10" t="n">
        <v>0.670802441950038</v>
      </c>
      <c r="H11" s="11" t="n">
        <v>2.52553740843397</v>
      </c>
      <c r="I11" s="11"/>
      <c r="J11" s="0" t="n">
        <v>3</v>
      </c>
      <c r="K11" s="0" t="n">
        <f aca="false">COMBIN(J11,2)</f>
        <v>3</v>
      </c>
      <c r="L11" s="12" t="n">
        <v>79.4871794871795</v>
      </c>
      <c r="N11" s="13" t="n">
        <v>0</v>
      </c>
      <c r="O11" s="13" t="n">
        <v>0</v>
      </c>
      <c r="P11" s="13" t="n">
        <v>0.666666666666667</v>
      </c>
      <c r="Q11" s="13" t="n">
        <v>0</v>
      </c>
      <c r="R11" s="13" t="n">
        <v>0.333333333333333</v>
      </c>
      <c r="T11" s="11" t="n">
        <v>0</v>
      </c>
      <c r="U11" s="11" t="n">
        <v>0</v>
      </c>
      <c r="V11" s="11" t="n">
        <v>-0.816133800406092</v>
      </c>
      <c r="W11" s="11" t="n">
        <v>0</v>
      </c>
      <c r="X11" s="11" t="n">
        <v>-1.28249597206671</v>
      </c>
      <c r="AA11" s="14"/>
      <c r="AB11" s="15"/>
      <c r="AC11" s="15"/>
      <c r="AD11" s="15"/>
      <c r="AE11" s="15"/>
      <c r="AF11" s="10"/>
      <c r="AG11" s="10"/>
      <c r="AH11" s="10"/>
      <c r="AI11" s="10"/>
      <c r="AJ11" s="10"/>
      <c r="AK11" s="10"/>
      <c r="AL11" s="10"/>
      <c r="AM11" s="10"/>
      <c r="AN11" s="10"/>
      <c r="AO11" s="10"/>
      <c r="AP11" s="10"/>
      <c r="AQ11" s="10"/>
      <c r="AR11" s="10"/>
      <c r="AS11" s="10"/>
    </row>
    <row r="12" customFormat="false" ht="15.75" hidden="false" customHeight="false" outlineLevel="0" collapsed="false">
      <c r="A12" s="8" t="s">
        <v>33</v>
      </c>
      <c r="B12" s="19" t="s">
        <v>29</v>
      </c>
      <c r="C12" s="10" t="n">
        <v>0.655250889461415</v>
      </c>
      <c r="D12" s="10" t="n">
        <v>0.759686486162721</v>
      </c>
      <c r="E12" s="10" t="n">
        <v>0.413758152833783</v>
      </c>
      <c r="F12" s="10" t="n">
        <v>0.694258793786924</v>
      </c>
      <c r="G12" s="10" t="n">
        <v>0.66954360761295</v>
      </c>
      <c r="H12" s="11" t="n">
        <v>4.97853799907431</v>
      </c>
      <c r="I12" s="11"/>
      <c r="J12" s="0" t="n">
        <v>15</v>
      </c>
      <c r="K12" s="0" t="n">
        <f aca="false">COMBIN(J12,2)</f>
        <v>105</v>
      </c>
      <c r="L12" s="12" t="n">
        <v>77.4358974358974</v>
      </c>
      <c r="N12" s="13" t="n">
        <v>0</v>
      </c>
      <c r="O12" s="13" t="n">
        <v>0</v>
      </c>
      <c r="P12" s="13" t="n">
        <v>0.40952380952381</v>
      </c>
      <c r="Q12" s="13" t="n">
        <v>0.219047619047619</v>
      </c>
      <c r="R12" s="13" t="n">
        <v>0.371428571428571</v>
      </c>
      <c r="T12" s="11" t="n">
        <v>-0.070710678118655</v>
      </c>
      <c r="U12" s="11" t="n">
        <v>-1.27550370306051</v>
      </c>
      <c r="V12" s="11" t="n">
        <v>-2.32280306183588</v>
      </c>
      <c r="W12" s="11" t="n">
        <v>2.9533713951013</v>
      </c>
      <c r="X12" s="11" t="n">
        <v>3.13559838962244</v>
      </c>
      <c r="AA12" s="14"/>
      <c r="AB12" s="15"/>
      <c r="AC12" s="15"/>
      <c r="AD12" s="15"/>
      <c r="AE12" s="15"/>
      <c r="AF12" s="10"/>
      <c r="AG12" s="10"/>
      <c r="AH12" s="10"/>
      <c r="AI12" s="10"/>
      <c r="AJ12" s="10"/>
      <c r="AK12" s="10"/>
      <c r="AL12" s="10"/>
      <c r="AM12" s="10"/>
      <c r="AN12" s="10"/>
      <c r="AO12" s="10"/>
      <c r="AP12" s="10"/>
      <c r="AQ12" s="10"/>
      <c r="AR12" s="10"/>
      <c r="AS12" s="10"/>
    </row>
    <row r="13" customFormat="false" ht="15.75" hidden="false" customHeight="false" outlineLevel="0" collapsed="false">
      <c r="A13" s="8" t="s">
        <v>34</v>
      </c>
      <c r="B13" s="16" t="s">
        <v>23</v>
      </c>
      <c r="C13" s="10" t="n">
        <v>0.786594582045748</v>
      </c>
      <c r="D13" s="10" t="n">
        <v>0.676208809109248</v>
      </c>
      <c r="E13" s="10" t="n">
        <v>0.730852925259061</v>
      </c>
      <c r="F13" s="10" t="n">
        <v>0.681174371603945</v>
      </c>
      <c r="G13" s="10" t="n">
        <v>0.674085630162199</v>
      </c>
      <c r="H13" s="11" t="n">
        <v>1.71775039023236</v>
      </c>
      <c r="I13" s="11"/>
      <c r="J13" s="0" t="n">
        <v>34</v>
      </c>
      <c r="K13" s="0" t="n">
        <f aca="false">COMBIN(J13,2)</f>
        <v>561</v>
      </c>
      <c r="L13" s="12" t="n">
        <v>87.2171945701357</v>
      </c>
      <c r="N13" s="13" t="n">
        <v>0.0017825311942959</v>
      </c>
      <c r="O13" s="13" t="n">
        <v>0.196078431372549</v>
      </c>
      <c r="P13" s="13" t="n">
        <v>0.156862745098039</v>
      </c>
      <c r="Q13" s="13" t="n">
        <v>0.222816399286988</v>
      </c>
      <c r="R13" s="13" t="n">
        <v>0.422459893048128</v>
      </c>
      <c r="T13" s="11" t="n">
        <v>-0.243883616533879</v>
      </c>
      <c r="U13" s="11" t="n">
        <v>0.969528817585236</v>
      </c>
      <c r="V13" s="11" t="n">
        <v>-0.802012331509071</v>
      </c>
      <c r="W13" s="11" t="n">
        <v>-0.949208906699332</v>
      </c>
      <c r="X13" s="11" t="n">
        <v>0.994790106099639</v>
      </c>
      <c r="AA13" s="14"/>
      <c r="AB13" s="15"/>
      <c r="AC13" s="15"/>
      <c r="AD13" s="15"/>
      <c r="AE13" s="15"/>
      <c r="AF13" s="10"/>
      <c r="AG13" s="10"/>
      <c r="AH13" s="10"/>
      <c r="AI13" s="10"/>
      <c r="AJ13" s="10"/>
      <c r="AK13" s="10"/>
      <c r="AL13" s="10"/>
      <c r="AM13" s="10"/>
      <c r="AN13" s="10"/>
      <c r="AO13" s="10"/>
      <c r="AP13" s="10"/>
      <c r="AQ13" s="10"/>
      <c r="AR13" s="10"/>
      <c r="AS13" s="10"/>
      <c r="AT13" s="21"/>
    </row>
    <row r="14" customFormat="false" ht="15.75" hidden="false" customHeight="false" outlineLevel="0" collapsed="false">
      <c r="A14" s="8" t="s">
        <v>35</v>
      </c>
      <c r="B14" s="16" t="s">
        <v>23</v>
      </c>
      <c r="C14" s="10" t="n">
        <v>0.509147307870898</v>
      </c>
      <c r="D14" s="10" t="n">
        <v>0.541540492050076</v>
      </c>
      <c r="E14" s="10" t="n">
        <v>0.644643567556227</v>
      </c>
      <c r="F14" s="10" t="n">
        <v>0.666603375763195</v>
      </c>
      <c r="G14" s="10" t="n">
        <v>0.628411665525169</v>
      </c>
      <c r="H14" s="11" t="n">
        <v>8.38331251352618</v>
      </c>
      <c r="I14" s="11"/>
      <c r="J14" s="0" t="n">
        <v>20</v>
      </c>
      <c r="K14" s="0" t="n">
        <f aca="false">COMBIN(J14,2)</f>
        <v>190</v>
      </c>
      <c r="L14" s="12" t="n">
        <v>77.4535809018568</v>
      </c>
      <c r="N14" s="13" t="n">
        <v>0.152709359605911</v>
      </c>
      <c r="O14" s="13" t="n">
        <v>0.0689655172413793</v>
      </c>
      <c r="P14" s="13" t="n">
        <v>0.0911330049261084</v>
      </c>
      <c r="Q14" s="13" t="n">
        <v>0.155172413793103</v>
      </c>
      <c r="R14" s="13" t="n">
        <v>0.532019704433498</v>
      </c>
      <c r="T14" s="11" t="n">
        <v>2.46951940799954</v>
      </c>
      <c r="U14" s="11" t="n">
        <v>-1.41353648267181</v>
      </c>
      <c r="V14" s="11" t="n">
        <v>-1.28412211638236</v>
      </c>
      <c r="W14" s="11" t="n">
        <v>-4.3843062081468</v>
      </c>
      <c r="X14" s="11" t="n">
        <v>5.85864533371418</v>
      </c>
      <c r="AA14" s="14"/>
      <c r="AB14" s="15"/>
      <c r="AC14" s="15"/>
      <c r="AD14" s="15"/>
      <c r="AE14" s="15"/>
      <c r="AF14" s="10"/>
      <c r="AG14" s="10"/>
      <c r="AH14" s="10"/>
      <c r="AI14" s="10"/>
      <c r="AJ14" s="10"/>
      <c r="AK14" s="10"/>
      <c r="AL14" s="10"/>
      <c r="AM14" s="10"/>
      <c r="AN14" s="10"/>
      <c r="AO14" s="10"/>
      <c r="AP14" s="10"/>
      <c r="AQ14" s="10"/>
      <c r="AR14" s="10"/>
      <c r="AS14" s="10"/>
    </row>
    <row r="15" customFormat="false" ht="15.75" hidden="false" customHeight="false" outlineLevel="0" collapsed="false">
      <c r="A15" s="8" t="s">
        <v>36</v>
      </c>
      <c r="B15" s="22" t="s">
        <v>37</v>
      </c>
      <c r="C15" s="10" t="n">
        <v>0.75</v>
      </c>
      <c r="D15" s="10" t="n">
        <v>0.664542582770249</v>
      </c>
      <c r="E15" s="10" t="n">
        <v>0.554881598097245</v>
      </c>
      <c r="F15" s="10" t="n">
        <v>0.647991108389868</v>
      </c>
      <c r="G15" s="10" t="n">
        <v>0.646443032394695</v>
      </c>
      <c r="H15" s="11" t="n">
        <v>0.181757342635598</v>
      </c>
      <c r="I15" s="11"/>
      <c r="J15" s="0" t="n">
        <v>13</v>
      </c>
      <c r="K15" s="0" t="n">
        <f aca="false">COMBIN(J15,2)</f>
        <v>78</v>
      </c>
      <c r="L15" s="12" t="n">
        <v>86.3905325443787</v>
      </c>
      <c r="N15" s="13" t="n">
        <v>0</v>
      </c>
      <c r="O15" s="13" t="n">
        <v>0.0384615384615385</v>
      </c>
      <c r="P15" s="13" t="n">
        <v>0.371794871794872</v>
      </c>
      <c r="Q15" s="13" t="n">
        <v>0.282051282051282</v>
      </c>
      <c r="R15" s="13" t="n">
        <v>0.307692307692308</v>
      </c>
      <c r="T15" s="11" t="n">
        <v>-0.123094615089205</v>
      </c>
      <c r="U15" s="11" t="n">
        <v>-0.0329267862050859</v>
      </c>
      <c r="V15" s="11" t="n">
        <v>0.0829629661438408</v>
      </c>
      <c r="W15" s="11" t="n">
        <v>-0.684580361149188</v>
      </c>
      <c r="X15" s="11" t="n">
        <v>0.73522889816401</v>
      </c>
      <c r="AA15" s="14"/>
      <c r="AB15" s="15"/>
      <c r="AC15" s="15"/>
      <c r="AD15" s="15"/>
      <c r="AE15" s="15"/>
      <c r="AF15" s="10"/>
      <c r="AG15" s="10"/>
      <c r="AH15" s="10"/>
      <c r="AI15" s="10"/>
      <c r="AJ15" s="10"/>
      <c r="AK15" s="10"/>
      <c r="AL15" s="10"/>
      <c r="AM15" s="10"/>
      <c r="AN15" s="10"/>
      <c r="AO15" s="10"/>
      <c r="AP15" s="10"/>
      <c r="AQ15" s="10"/>
      <c r="AR15" s="10"/>
      <c r="AS15" s="10"/>
    </row>
    <row r="16" customFormat="false" ht="15.75" hidden="false" customHeight="false" outlineLevel="0" collapsed="false">
      <c r="A16" s="0" t="s">
        <v>38</v>
      </c>
      <c r="B16" s="23" t="s">
        <v>39</v>
      </c>
      <c r="C16" s="10" t="n">
        <v>0.60239651416122</v>
      </c>
      <c r="D16" s="10" t="n">
        <v>0.627702579527846</v>
      </c>
      <c r="E16" s="10" t="n">
        <v>0.788206627680312</v>
      </c>
      <c r="F16" s="10" t="n">
        <v>0.645195382201837</v>
      </c>
      <c r="G16" s="10" t="n">
        <v>0.650792363959373</v>
      </c>
      <c r="H16" s="11" t="n">
        <v>-0.230144990010693</v>
      </c>
      <c r="I16" s="11"/>
      <c r="J16" s="0" t="n">
        <v>4</v>
      </c>
      <c r="K16" s="0" t="n">
        <f aca="false">COMBIN(J16,2)</f>
        <v>6</v>
      </c>
      <c r="L16" s="12" t="n">
        <v>62.5</v>
      </c>
      <c r="N16" s="13" t="n">
        <v>0</v>
      </c>
      <c r="O16" s="13" t="n">
        <v>0</v>
      </c>
      <c r="P16" s="13" t="n">
        <v>0.333333333333333</v>
      </c>
      <c r="Q16" s="13" t="n">
        <v>0.666666666666667</v>
      </c>
      <c r="R16" s="13" t="n">
        <v>0</v>
      </c>
      <c r="T16" s="11" t="n">
        <v>0</v>
      </c>
      <c r="U16" s="11" t="n">
        <v>0</v>
      </c>
      <c r="V16" s="11" t="n">
        <v>-1.62175041656251</v>
      </c>
      <c r="W16" s="11" t="n">
        <v>2.30460447833643</v>
      </c>
      <c r="X16" s="11" t="n">
        <v>-1.48817922958051</v>
      </c>
      <c r="AA16" s="14"/>
      <c r="AB16" s="15"/>
      <c r="AC16" s="15"/>
      <c r="AD16" s="15"/>
      <c r="AE16" s="15"/>
      <c r="AF16" s="10"/>
      <c r="AG16" s="10"/>
      <c r="AH16" s="10"/>
      <c r="AI16" s="10"/>
      <c r="AJ16" s="10"/>
      <c r="AK16" s="10"/>
      <c r="AL16" s="10"/>
      <c r="AM16" s="10"/>
      <c r="AN16" s="10"/>
      <c r="AO16" s="10"/>
      <c r="AP16" s="10"/>
      <c r="AQ16" s="10"/>
      <c r="AR16" s="10"/>
      <c r="AS16" s="10"/>
    </row>
    <row r="17" customFormat="false" ht="15.75" hidden="false" customHeight="false" outlineLevel="0" collapsed="false">
      <c r="A17" s="8" t="s">
        <v>40</v>
      </c>
      <c r="B17" s="23" t="s">
        <v>39</v>
      </c>
      <c r="C17" s="10" t="n">
        <v>0.547930283224401</v>
      </c>
      <c r="D17" s="10" t="n">
        <v>0.684030823365775</v>
      </c>
      <c r="E17" s="10" t="n">
        <v>0.493734335839599</v>
      </c>
      <c r="F17" s="10" t="n">
        <v>0.643004806110991</v>
      </c>
      <c r="G17" s="10" t="n">
        <v>0.644964098037482</v>
      </c>
      <c r="H17" s="11" t="n">
        <v>-0.202552269439782</v>
      </c>
      <c r="I17" s="11"/>
      <c r="J17" s="0" t="n">
        <v>4</v>
      </c>
      <c r="K17" s="0" t="n">
        <f aca="false">COMBIN(J17,2)</f>
        <v>6</v>
      </c>
      <c r="L17" s="12" t="n">
        <v>87.5</v>
      </c>
      <c r="N17" s="13" t="n">
        <v>0</v>
      </c>
      <c r="O17" s="13" t="n">
        <v>0</v>
      </c>
      <c r="P17" s="13" t="n">
        <v>0.5</v>
      </c>
      <c r="Q17" s="13" t="n">
        <v>0.333333333333333</v>
      </c>
      <c r="R17" s="13" t="n">
        <v>0.166666666666667</v>
      </c>
      <c r="T17" s="11" t="n">
        <v>0</v>
      </c>
      <c r="U17" s="11" t="n">
        <v>0</v>
      </c>
      <c r="V17" s="11" t="n">
        <v>0.0707106781186281</v>
      </c>
      <c r="W17" s="11" t="n">
        <v>-0.0707106781187129</v>
      </c>
      <c r="X17" s="11" t="n">
        <v>0</v>
      </c>
      <c r="AA17" s="14"/>
      <c r="AB17" s="15"/>
      <c r="AC17" s="15"/>
      <c r="AD17" s="15"/>
      <c r="AE17" s="15"/>
      <c r="AF17" s="10"/>
      <c r="AG17" s="10"/>
      <c r="AH17" s="10"/>
      <c r="AI17" s="10"/>
      <c r="AJ17" s="10"/>
      <c r="AK17" s="10"/>
      <c r="AL17" s="10"/>
      <c r="AM17" s="10"/>
      <c r="AN17" s="10"/>
      <c r="AO17" s="10"/>
      <c r="AP17" s="10"/>
      <c r="AQ17" s="10"/>
      <c r="AR17" s="10"/>
      <c r="AS17" s="10"/>
    </row>
    <row r="18" customFormat="false" ht="15.75" hidden="false" customHeight="false" outlineLevel="0" collapsed="false">
      <c r="A18" s="8" t="s">
        <v>41</v>
      </c>
      <c r="B18" s="9" t="s">
        <v>21</v>
      </c>
      <c r="C18" s="10" t="n">
        <v>0.665819654050395</v>
      </c>
      <c r="D18" s="10" t="n">
        <v>0.64766738468017</v>
      </c>
      <c r="E18" s="10" t="n">
        <v>0.621067855489333</v>
      </c>
      <c r="F18" s="10" t="n">
        <v>0.637994070991377</v>
      </c>
      <c r="G18" s="10" t="n">
        <v>0.611050704876</v>
      </c>
      <c r="H18" s="11" t="n">
        <v>4.71093109124852</v>
      </c>
      <c r="I18" s="11"/>
      <c r="J18" s="0" t="n">
        <v>18</v>
      </c>
      <c r="K18" s="0" t="n">
        <f aca="false">COMBIN(J18,2)</f>
        <v>153</v>
      </c>
      <c r="L18" s="12" t="n">
        <v>82.4786324786325</v>
      </c>
      <c r="N18" s="13" t="n">
        <v>0</v>
      </c>
      <c r="O18" s="13" t="n">
        <v>0.333333333333333</v>
      </c>
      <c r="P18" s="13" t="n">
        <v>0.117647058823529</v>
      </c>
      <c r="Q18" s="13" t="n">
        <v>0.111111111111111</v>
      </c>
      <c r="R18" s="13" t="n">
        <v>0.437908496732026</v>
      </c>
      <c r="T18" s="11" t="n">
        <v>-1.38289189743812</v>
      </c>
      <c r="U18" s="11" t="n">
        <v>0.49788928528479</v>
      </c>
      <c r="V18" s="11" t="n">
        <v>-1.02523343787368</v>
      </c>
      <c r="W18" s="11" t="n">
        <v>0.770617071567609</v>
      </c>
      <c r="X18" s="11" t="n">
        <v>1.31144783064587</v>
      </c>
      <c r="AA18" s="14"/>
      <c r="AB18" s="15"/>
      <c r="AC18" s="15"/>
      <c r="AD18" s="15"/>
      <c r="AE18" s="15"/>
      <c r="AF18" s="10"/>
      <c r="AG18" s="10"/>
      <c r="AH18" s="10"/>
      <c r="AI18" s="10"/>
      <c r="AJ18" s="10"/>
      <c r="AK18" s="10"/>
      <c r="AL18" s="10"/>
      <c r="AM18" s="10"/>
      <c r="AN18" s="10"/>
      <c r="AO18" s="10"/>
      <c r="AP18" s="10"/>
      <c r="AQ18" s="10"/>
      <c r="AR18" s="10"/>
      <c r="AS18" s="10"/>
      <c r="AT18" s="21"/>
    </row>
    <row r="19" customFormat="false" ht="15.75" hidden="false" customHeight="false" outlineLevel="0" collapsed="false">
      <c r="A19" s="8" t="s">
        <v>42</v>
      </c>
      <c r="B19" s="9" t="s">
        <v>21</v>
      </c>
      <c r="C19" s="10" t="n">
        <v>0.604247585331584</v>
      </c>
      <c r="D19" s="10" t="n">
        <v>0.628072230483661</v>
      </c>
      <c r="E19" s="10" t="n">
        <v>0.7237624402149</v>
      </c>
      <c r="F19" s="10" t="n">
        <v>0.637817000613684</v>
      </c>
      <c r="G19" s="10" t="n">
        <v>0.619592879453734</v>
      </c>
      <c r="H19" s="11" t="n">
        <v>2.96598249062888</v>
      </c>
      <c r="I19" s="11"/>
      <c r="J19" s="0" t="n">
        <v>20</v>
      </c>
      <c r="K19" s="0" t="n">
        <f aca="false">COMBIN(J19,2)</f>
        <v>190</v>
      </c>
      <c r="L19" s="12" t="n">
        <v>85.3846153846154</v>
      </c>
      <c r="N19" s="13" t="n">
        <v>0.0105263157894737</v>
      </c>
      <c r="O19" s="13" t="n">
        <v>0.268421052631579</v>
      </c>
      <c r="P19" s="13" t="n">
        <v>0.115789473684211</v>
      </c>
      <c r="Q19" s="13" t="n">
        <v>0.215789473684211</v>
      </c>
      <c r="R19" s="13" t="n">
        <v>0.389473684210526</v>
      </c>
      <c r="T19" s="11" t="n">
        <v>0.131283505484154</v>
      </c>
      <c r="U19" s="11" t="n">
        <v>0.901604687177934</v>
      </c>
      <c r="V19" s="11" t="n">
        <v>-0.251015168632339</v>
      </c>
      <c r="W19" s="11" t="n">
        <v>-3.31564391260627</v>
      </c>
      <c r="X19" s="11" t="n">
        <v>3.10654708359759</v>
      </c>
      <c r="AA19" s="14"/>
      <c r="AB19" s="15"/>
      <c r="AC19" s="15"/>
      <c r="AD19" s="15"/>
      <c r="AE19" s="15"/>
      <c r="AF19" s="10"/>
      <c r="AG19" s="10"/>
      <c r="AH19" s="10"/>
      <c r="AI19" s="10"/>
      <c r="AJ19" s="10"/>
      <c r="AK19" s="10"/>
      <c r="AL19" s="10"/>
      <c r="AM19" s="10"/>
      <c r="AN19" s="10"/>
      <c r="AO19" s="10"/>
      <c r="AP19" s="10"/>
      <c r="AQ19" s="10"/>
      <c r="AR19" s="10"/>
      <c r="AS19" s="10"/>
    </row>
    <row r="20" customFormat="false" ht="15.75" hidden="false" customHeight="false" outlineLevel="0" collapsed="false">
      <c r="A20" s="0" t="s">
        <v>43</v>
      </c>
      <c r="B20" s="23" t="s">
        <v>39</v>
      </c>
      <c r="C20" s="10" t="n">
        <v>0.585929718777463</v>
      </c>
      <c r="D20" s="10" t="n">
        <v>0.655958824592571</v>
      </c>
      <c r="E20" s="10" t="n">
        <v>0.555049234606123</v>
      </c>
      <c r="F20" s="10" t="n">
        <v>0.635564856798855</v>
      </c>
      <c r="G20" s="10" t="n">
        <v>0.625697966827052</v>
      </c>
      <c r="H20" s="11" t="n">
        <v>0.887740402214763</v>
      </c>
      <c r="I20" s="11"/>
      <c r="J20" s="0" t="n">
        <v>9</v>
      </c>
      <c r="K20" s="0" t="n">
        <f aca="false">COMBIN(J20,2)</f>
        <v>36</v>
      </c>
      <c r="L20" s="12" t="n">
        <v>77.3504273504274</v>
      </c>
      <c r="N20" s="13" t="n">
        <v>0</v>
      </c>
      <c r="O20" s="13" t="n">
        <v>0.0714285714285714</v>
      </c>
      <c r="P20" s="13" t="n">
        <v>0.357142857142857</v>
      </c>
      <c r="Q20" s="13" t="n">
        <v>0.357142857142857</v>
      </c>
      <c r="R20" s="13" t="n">
        <v>0.214285714285714</v>
      </c>
      <c r="T20" s="11" t="n">
        <v>0</v>
      </c>
      <c r="U20" s="11" t="n">
        <v>1.25113340094734</v>
      </c>
      <c r="V20" s="11" t="n">
        <v>-2.29011605503135</v>
      </c>
      <c r="W20" s="11" t="n">
        <v>1.95091109901243</v>
      </c>
      <c r="X20" s="11" t="n">
        <v>0.273664892008863</v>
      </c>
      <c r="AA20" s="14"/>
      <c r="AB20" s="15"/>
      <c r="AC20" s="15"/>
      <c r="AD20" s="15"/>
      <c r="AE20" s="15"/>
      <c r="AF20" s="10"/>
      <c r="AG20" s="10"/>
      <c r="AH20" s="10"/>
      <c r="AI20" s="10"/>
      <c r="AJ20" s="10"/>
      <c r="AK20" s="10"/>
      <c r="AL20" s="10"/>
      <c r="AM20" s="10"/>
      <c r="AN20" s="10"/>
      <c r="AO20" s="10"/>
      <c r="AP20" s="10"/>
      <c r="AQ20" s="10"/>
      <c r="AR20" s="10"/>
      <c r="AS20" s="10"/>
    </row>
    <row r="21" customFormat="false" ht="15.75" hidden="false" customHeight="false" outlineLevel="0" collapsed="false">
      <c r="A21" s="8" t="s">
        <v>44</v>
      </c>
      <c r="B21" s="17" t="s">
        <v>25</v>
      </c>
      <c r="C21" s="10" t="n">
        <v>0.520218255117977</v>
      </c>
      <c r="D21" s="10" t="n">
        <v>0.649796939874578</v>
      </c>
      <c r="E21" s="10" t="n">
        <v>0.663155669730543</v>
      </c>
      <c r="F21" s="10" t="n">
        <v>0.627814451919764</v>
      </c>
      <c r="G21" s="10" t="n">
        <v>0.618223432168441</v>
      </c>
      <c r="H21" s="11" t="n">
        <v>1.13293677150118</v>
      </c>
      <c r="I21" s="11"/>
      <c r="J21" s="0" t="n">
        <v>19</v>
      </c>
      <c r="K21" s="0" t="n">
        <f aca="false">COMBIN(J21,2)</f>
        <v>171</v>
      </c>
      <c r="L21" s="12" t="n">
        <v>75.1012145748988</v>
      </c>
      <c r="N21" s="13" t="n">
        <v>0.0175438596491228</v>
      </c>
      <c r="O21" s="13" t="n">
        <v>0.175438596491228</v>
      </c>
      <c r="P21" s="13" t="n">
        <v>0.204678362573099</v>
      </c>
      <c r="Q21" s="13" t="n">
        <v>0.380116959064327</v>
      </c>
      <c r="R21" s="13" t="n">
        <v>0.222222222222222</v>
      </c>
      <c r="T21" s="11" t="n">
        <v>-0.386877712596053</v>
      </c>
      <c r="U21" s="11" t="n">
        <v>1.51667798745337</v>
      </c>
      <c r="V21" s="11" t="n">
        <v>-0.038349637547279</v>
      </c>
      <c r="W21" s="11" t="n">
        <v>-2.85108227854112</v>
      </c>
      <c r="X21" s="11" t="n">
        <v>2.09797330387342</v>
      </c>
      <c r="AA21" s="14"/>
      <c r="AB21" s="15"/>
      <c r="AC21" s="15"/>
      <c r="AD21" s="15"/>
      <c r="AE21" s="15"/>
      <c r="AF21" s="10"/>
      <c r="AG21" s="10"/>
      <c r="AH21" s="10"/>
      <c r="AI21" s="10"/>
      <c r="AJ21" s="10"/>
      <c r="AK21" s="10"/>
      <c r="AL21" s="10"/>
      <c r="AM21" s="10"/>
      <c r="AN21" s="10"/>
      <c r="AO21" s="10"/>
      <c r="AP21" s="10"/>
      <c r="AQ21" s="10"/>
      <c r="AR21" s="10"/>
      <c r="AS21" s="10"/>
    </row>
    <row r="22" customFormat="false" ht="15.75" hidden="false" customHeight="false" outlineLevel="0" collapsed="false">
      <c r="A22" s="8" t="s">
        <v>45</v>
      </c>
      <c r="B22" s="24" t="s">
        <v>46</v>
      </c>
      <c r="C22" s="10" t="n">
        <v>0.862573099415205</v>
      </c>
      <c r="D22" s="10" t="n">
        <v>0.617746872273422</v>
      </c>
      <c r="E22" s="10" t="n">
        <v>0.678145363408521</v>
      </c>
      <c r="F22" s="10" t="n">
        <v>0.619971830176058</v>
      </c>
      <c r="G22" s="10" t="n">
        <v>0.59240386862906</v>
      </c>
      <c r="H22" s="11" t="n">
        <v>2.31958004708703</v>
      </c>
      <c r="I22" s="11"/>
      <c r="J22" s="0" t="n">
        <v>6</v>
      </c>
      <c r="K22" s="0" t="n">
        <f aca="false">COMBIN(J22,2)</f>
        <v>15</v>
      </c>
      <c r="L22" s="12" t="n">
        <v>84.6153846153846</v>
      </c>
      <c r="N22" s="13" t="n">
        <v>0</v>
      </c>
      <c r="O22" s="13" t="n">
        <v>0.333333333333333</v>
      </c>
      <c r="P22" s="13" t="n">
        <v>0</v>
      </c>
      <c r="Q22" s="13" t="n">
        <v>0.4</v>
      </c>
      <c r="R22" s="13" t="n">
        <v>0.266666666666667</v>
      </c>
      <c r="T22" s="11" t="n">
        <v>-0.313698252157377</v>
      </c>
      <c r="U22" s="11" t="n">
        <v>0.313698252157329</v>
      </c>
      <c r="V22" s="11" t="n">
        <v>-0.332498955721001</v>
      </c>
      <c r="W22" s="11" t="n">
        <v>-2.06826897982108</v>
      </c>
      <c r="X22" s="11" t="n">
        <v>2.81095545824463</v>
      </c>
      <c r="AA22" s="14"/>
      <c r="AB22" s="15"/>
      <c r="AC22" s="15"/>
      <c r="AD22" s="15"/>
      <c r="AE22" s="15"/>
      <c r="AF22" s="10"/>
      <c r="AG22" s="10"/>
      <c r="AH22" s="10"/>
      <c r="AI22" s="10"/>
      <c r="AJ22" s="10"/>
      <c r="AK22" s="10"/>
      <c r="AL22" s="10"/>
      <c r="AM22" s="10"/>
      <c r="AN22" s="10"/>
      <c r="AO22" s="10"/>
      <c r="AP22" s="10"/>
      <c r="AQ22" s="10"/>
      <c r="AR22" s="10"/>
      <c r="AS22" s="10"/>
    </row>
    <row r="23" customFormat="false" ht="15.75" hidden="false" customHeight="false" outlineLevel="0" collapsed="false">
      <c r="A23" s="8" t="s">
        <v>47</v>
      </c>
      <c r="B23" s="17" t="s">
        <v>25</v>
      </c>
      <c r="C23" s="10" t="n">
        <v>0.427873000169454</v>
      </c>
      <c r="D23" s="10" t="n">
        <v>0.636859843701292</v>
      </c>
      <c r="E23" s="10" t="n">
        <v>0.749385726384531</v>
      </c>
      <c r="F23" s="10" t="n">
        <v>0.617475162274315</v>
      </c>
      <c r="G23" s="10" t="n">
        <v>0.600496148259313</v>
      </c>
      <c r="H23" s="25" t="n">
        <v>3.64346008815361</v>
      </c>
      <c r="I23" s="11"/>
      <c r="J23" s="0" t="n">
        <v>20</v>
      </c>
      <c r="K23" s="0" t="n">
        <f aca="false">COMBIN(J23,2)</f>
        <v>190</v>
      </c>
      <c r="L23" s="12" t="n">
        <v>75</v>
      </c>
      <c r="N23" s="13" t="n">
        <v>0.189473684210526</v>
      </c>
      <c r="O23" s="13" t="n">
        <v>0.0894736842105263</v>
      </c>
      <c r="P23" s="13" t="n">
        <v>0</v>
      </c>
      <c r="Q23" s="13" t="n">
        <v>0.336842105263158</v>
      </c>
      <c r="R23" s="13" t="n">
        <v>0.384210526315789</v>
      </c>
      <c r="T23" s="11" t="n">
        <v>-0.929284305351961</v>
      </c>
      <c r="U23" s="11" t="n">
        <v>0.463963245597398</v>
      </c>
      <c r="V23" s="11" t="n">
        <v>-1.48548742268805</v>
      </c>
      <c r="W23" s="11" t="n">
        <v>-0.33106645400189</v>
      </c>
      <c r="X23" s="11" t="n">
        <v>1.48735865300076</v>
      </c>
      <c r="AA23" s="14"/>
      <c r="AB23" s="15"/>
      <c r="AC23" s="15"/>
      <c r="AD23" s="15"/>
      <c r="AE23" s="15"/>
      <c r="AF23" s="10"/>
      <c r="AG23" s="10"/>
      <c r="AH23" s="10"/>
      <c r="AI23" s="10"/>
      <c r="AJ23" s="10"/>
      <c r="AK23" s="10"/>
      <c r="AL23" s="10"/>
      <c r="AM23" s="10"/>
      <c r="AN23" s="10"/>
      <c r="AO23" s="10"/>
      <c r="AP23" s="10"/>
      <c r="AQ23" s="10"/>
      <c r="AR23" s="10"/>
      <c r="AS23" s="10"/>
    </row>
    <row r="24" customFormat="false" ht="15.75" hidden="false" customHeight="false" outlineLevel="0" collapsed="false">
      <c r="A24" s="8" t="s">
        <v>48</v>
      </c>
      <c r="B24" s="9" t="s">
        <v>21</v>
      </c>
      <c r="C24" s="10" t="n">
        <v>0.605927361911401</v>
      </c>
      <c r="D24" s="10" t="n">
        <v>0.626728816088278</v>
      </c>
      <c r="E24" s="10" t="n">
        <v>0.618323146433418</v>
      </c>
      <c r="F24" s="10" t="n">
        <v>0.614767749776901</v>
      </c>
      <c r="G24" s="10" t="n">
        <v>0.61650478178001</v>
      </c>
      <c r="H24" s="11" t="n">
        <v>-0.428871989951918</v>
      </c>
      <c r="I24" s="11"/>
      <c r="J24" s="0" t="n">
        <v>52</v>
      </c>
      <c r="K24" s="0" t="n">
        <f aca="false">COMBIN(J24,2)</f>
        <v>1326</v>
      </c>
      <c r="L24" s="12" t="n">
        <v>83.0621301775148</v>
      </c>
      <c r="N24" s="13" t="n">
        <v>0.00904977375565611</v>
      </c>
      <c r="O24" s="13" t="n">
        <v>0.220211161387632</v>
      </c>
      <c r="P24" s="13" t="n">
        <v>0.196078431372549</v>
      </c>
      <c r="Q24" s="13" t="n">
        <v>0.32579185520362</v>
      </c>
      <c r="R24" s="13" t="n">
        <v>0.248868778280543</v>
      </c>
      <c r="T24" s="11" t="n">
        <v>0.576271050026294</v>
      </c>
      <c r="U24" s="11" t="n">
        <v>0.500868141246465</v>
      </c>
      <c r="V24" s="11" t="n">
        <v>0.588587393074773</v>
      </c>
      <c r="W24" s="11" t="n">
        <v>-2.81062359233954</v>
      </c>
      <c r="X24" s="11" t="n">
        <v>1.75190695131971</v>
      </c>
      <c r="AA24" s="14"/>
      <c r="AB24" s="15"/>
      <c r="AC24" s="15"/>
      <c r="AD24" s="15"/>
      <c r="AE24" s="15"/>
      <c r="AF24" s="10"/>
      <c r="AG24" s="10"/>
      <c r="AH24" s="10"/>
      <c r="AI24" s="10"/>
      <c r="AJ24" s="10"/>
      <c r="AK24" s="10"/>
      <c r="AL24" s="10"/>
      <c r="AM24" s="10"/>
      <c r="AN24" s="10"/>
      <c r="AO24" s="10"/>
      <c r="AP24" s="10"/>
      <c r="AQ24" s="10"/>
      <c r="AR24" s="10"/>
      <c r="AS24" s="10"/>
    </row>
    <row r="25" customFormat="false" ht="15.75" hidden="false" customHeight="false" outlineLevel="0" collapsed="false">
      <c r="A25" s="8" t="s">
        <v>49</v>
      </c>
      <c r="B25" s="16" t="s">
        <v>23</v>
      </c>
      <c r="C25" s="10" t="n">
        <v>0.546448637692387</v>
      </c>
      <c r="D25" s="10" t="n">
        <v>0.610904588564174</v>
      </c>
      <c r="E25" s="10" t="n">
        <v>0.685340223759728</v>
      </c>
      <c r="F25" s="10" t="n">
        <v>0.613806566470099</v>
      </c>
      <c r="G25" s="10" t="n">
        <v>0.585754947581507</v>
      </c>
      <c r="H25" s="11" t="n">
        <v>4.40967510207129</v>
      </c>
      <c r="I25" s="11"/>
      <c r="J25" s="0" t="n">
        <v>26</v>
      </c>
      <c r="K25" s="0" t="n">
        <f aca="false">COMBIN(J25,2)</f>
        <v>325</v>
      </c>
      <c r="L25" s="12" t="n">
        <v>85.9467455621302</v>
      </c>
      <c r="N25" s="13" t="n">
        <v>0.00307692307692308</v>
      </c>
      <c r="O25" s="13" t="n">
        <v>0.144615384615385</v>
      </c>
      <c r="P25" s="13" t="n">
        <v>0.292307692307692</v>
      </c>
      <c r="Q25" s="13" t="n">
        <v>0.378461538461538</v>
      </c>
      <c r="R25" s="13" t="n">
        <v>0.181538461538462</v>
      </c>
      <c r="T25" s="11" t="n">
        <v>-0.113871898218253</v>
      </c>
      <c r="U25" s="11" t="n">
        <v>-1.93372831405853</v>
      </c>
      <c r="V25" s="11" t="n">
        <v>-0.531958427621499</v>
      </c>
      <c r="W25" s="11" t="n">
        <v>1.4538720424055</v>
      </c>
      <c r="X25" s="11" t="n">
        <v>2.41339263438633</v>
      </c>
      <c r="AA25" s="14"/>
      <c r="AB25" s="15"/>
      <c r="AC25" s="15"/>
      <c r="AD25" s="15"/>
      <c r="AE25" s="15"/>
      <c r="AF25" s="10"/>
      <c r="AG25" s="10"/>
      <c r="AH25" s="10"/>
      <c r="AI25" s="10"/>
      <c r="AJ25" s="10"/>
      <c r="AK25" s="10"/>
      <c r="AL25" s="10"/>
      <c r="AM25" s="10"/>
      <c r="AN25" s="10"/>
      <c r="AO25" s="10"/>
      <c r="AP25" s="10"/>
      <c r="AQ25" s="10"/>
      <c r="AR25" s="10"/>
      <c r="AS25" s="10"/>
    </row>
    <row r="26" customFormat="false" ht="15.75" hidden="false" customHeight="false" outlineLevel="0" collapsed="false">
      <c r="A26" s="8" t="s">
        <v>50</v>
      </c>
      <c r="B26" s="16" t="s">
        <v>23</v>
      </c>
      <c r="C26" s="10" t="n">
        <v>0.521041116949785</v>
      </c>
      <c r="D26" s="10" t="n">
        <v>0.636185629211076</v>
      </c>
      <c r="E26" s="10" t="n">
        <v>0.536814401628643</v>
      </c>
      <c r="F26" s="10" t="n">
        <v>0.605425088637912</v>
      </c>
      <c r="G26" s="10" t="n">
        <v>0.590626851178276</v>
      </c>
      <c r="H26" s="11" t="n">
        <v>2.64925773865385</v>
      </c>
      <c r="I26" s="11"/>
      <c r="J26" s="0" t="n">
        <v>26</v>
      </c>
      <c r="K26" s="0" t="n">
        <f aca="false">COMBIN(J26,2)</f>
        <v>325</v>
      </c>
      <c r="L26" s="12" t="n">
        <v>75.5917159763314</v>
      </c>
      <c r="N26" s="13" t="n">
        <v>0.150769230769231</v>
      </c>
      <c r="O26" s="13" t="n">
        <v>0.135384615384615</v>
      </c>
      <c r="P26" s="13" t="n">
        <v>0.0615384615384615</v>
      </c>
      <c r="Q26" s="13" t="n">
        <v>0.323076923076923</v>
      </c>
      <c r="R26" s="13" t="n">
        <v>0.329230769230769</v>
      </c>
      <c r="T26" s="11" t="n">
        <v>1.66514175047465</v>
      </c>
      <c r="U26" s="11" t="n">
        <v>-1.76106122847856</v>
      </c>
      <c r="V26" s="11" t="n">
        <v>-0.730020730570252</v>
      </c>
      <c r="W26" s="11" t="n">
        <v>-2.78497285827517</v>
      </c>
      <c r="X26" s="11" t="n">
        <v>3.03866358805944</v>
      </c>
      <c r="AA26" s="14"/>
      <c r="AB26" s="15"/>
      <c r="AC26" s="15"/>
      <c r="AD26" s="15"/>
      <c r="AE26" s="15"/>
      <c r="AF26" s="10"/>
      <c r="AG26" s="10"/>
      <c r="AH26" s="10"/>
      <c r="AI26" s="10"/>
      <c r="AJ26" s="10"/>
      <c r="AK26" s="10"/>
      <c r="AL26" s="10"/>
      <c r="AM26" s="10"/>
      <c r="AN26" s="10"/>
      <c r="AO26" s="10"/>
      <c r="AP26" s="10"/>
      <c r="AQ26" s="10"/>
      <c r="AR26" s="10"/>
      <c r="AS26" s="10"/>
    </row>
    <row r="27" customFormat="false" ht="15.75" hidden="false" customHeight="false" outlineLevel="0" collapsed="false">
      <c r="A27" s="8" t="s">
        <v>51</v>
      </c>
      <c r="B27" s="24" t="s">
        <v>46</v>
      </c>
      <c r="C27" s="10" t="n">
        <v>0.570428597392505</v>
      </c>
      <c r="D27" s="10" t="n">
        <v>0.579607832086871</v>
      </c>
      <c r="E27" s="10" t="n">
        <v>0.8023692580946</v>
      </c>
      <c r="F27" s="10" t="n">
        <v>0.604993113042289</v>
      </c>
      <c r="G27" s="10" t="n">
        <v>0.557795218164835</v>
      </c>
      <c r="H27" s="11" t="n">
        <v>7.27154287859658</v>
      </c>
      <c r="I27" s="11"/>
      <c r="J27" s="0" t="n">
        <v>21</v>
      </c>
      <c r="K27" s="0" t="n">
        <f aca="false">COMBIN(J27,2)</f>
        <v>210</v>
      </c>
      <c r="L27" s="12" t="n">
        <v>87.7289377289377</v>
      </c>
      <c r="N27" s="13" t="n">
        <v>0.0857142857142857</v>
      </c>
      <c r="O27" s="13" t="n">
        <v>0.0857142857142857</v>
      </c>
      <c r="P27" s="13" t="n">
        <v>0.252380952380952</v>
      </c>
      <c r="Q27" s="13" t="n">
        <v>0.376190476190476</v>
      </c>
      <c r="R27" s="13" t="n">
        <v>0.2</v>
      </c>
      <c r="T27" s="11" t="n">
        <v>-2.3522031020849</v>
      </c>
      <c r="U27" s="11" t="n">
        <v>-3.38391162534668</v>
      </c>
      <c r="V27" s="11" t="n">
        <v>-1.04921465636295</v>
      </c>
      <c r="W27" s="11" t="n">
        <v>4.15348668061657</v>
      </c>
      <c r="X27" s="11" t="n">
        <v>6.19951846115045</v>
      </c>
      <c r="AA27" s="14"/>
      <c r="AB27" s="15"/>
      <c r="AC27" s="15"/>
      <c r="AD27" s="15"/>
      <c r="AE27" s="15"/>
      <c r="AF27" s="10"/>
      <c r="AG27" s="10"/>
      <c r="AH27" s="10"/>
      <c r="AI27" s="10"/>
      <c r="AJ27" s="10"/>
      <c r="AK27" s="10"/>
      <c r="AL27" s="10"/>
      <c r="AM27" s="10"/>
      <c r="AN27" s="10"/>
      <c r="AO27" s="10"/>
      <c r="AP27" s="10"/>
      <c r="AQ27" s="10"/>
      <c r="AR27" s="10"/>
      <c r="AS27" s="10"/>
    </row>
    <row r="28" customFormat="false" ht="15.75" hidden="false" customHeight="false" outlineLevel="0" collapsed="false">
      <c r="A28" s="8" t="s">
        <v>52</v>
      </c>
      <c r="B28" s="20" t="s">
        <v>31</v>
      </c>
      <c r="C28" s="10" t="s">
        <v>53</v>
      </c>
      <c r="D28" s="10" t="s">
        <v>53</v>
      </c>
      <c r="E28" s="10" t="n">
        <v>0.621052631578947</v>
      </c>
      <c r="F28" s="10" t="n">
        <v>0.602684563758389</v>
      </c>
      <c r="G28" s="10" t="n">
        <v>0.0115167785234899</v>
      </c>
      <c r="H28" s="11" t="n">
        <v>20.5914843953393</v>
      </c>
      <c r="I28" s="11"/>
      <c r="J28" s="0" t="n">
        <v>5</v>
      </c>
      <c r="K28" s="0" t="n">
        <f aca="false">COMBIN(J28,2)</f>
        <v>10</v>
      </c>
      <c r="L28" s="12" t="n">
        <v>21.5384615384615</v>
      </c>
      <c r="N28" s="13" t="n">
        <v>0.4</v>
      </c>
      <c r="O28" s="13" t="n">
        <v>0</v>
      </c>
      <c r="P28" s="13" t="n">
        <v>0</v>
      </c>
      <c r="Q28" s="13" t="n">
        <v>0</v>
      </c>
      <c r="R28" s="13" t="n">
        <v>0.6</v>
      </c>
      <c r="T28" s="11" t="n">
        <v>-20.5995185583344</v>
      </c>
      <c r="U28" s="11" t="n">
        <v>0</v>
      </c>
      <c r="V28" s="11" t="n">
        <v>0</v>
      </c>
      <c r="W28" s="11" t="n">
        <v>0</v>
      </c>
      <c r="X28" s="11" t="n">
        <v>20.5995185583345</v>
      </c>
      <c r="AA28" s="14"/>
      <c r="AB28" s="15"/>
      <c r="AC28" s="15"/>
      <c r="AD28" s="15"/>
      <c r="AE28" s="15"/>
      <c r="AF28" s="10"/>
      <c r="AG28" s="10"/>
      <c r="AH28" s="10"/>
      <c r="AI28" s="10"/>
      <c r="AJ28" s="10"/>
      <c r="AK28" s="10"/>
      <c r="AL28" s="10"/>
      <c r="AM28" s="10"/>
      <c r="AN28" s="10"/>
      <c r="AO28" s="10"/>
      <c r="AP28" s="10"/>
      <c r="AQ28" s="10"/>
      <c r="AR28" s="10"/>
      <c r="AS28" s="10"/>
    </row>
    <row r="29" customFormat="false" ht="15.75" hidden="false" customHeight="false" outlineLevel="0" collapsed="false">
      <c r="A29" s="0" t="s">
        <v>54</v>
      </c>
      <c r="B29" s="16" t="s">
        <v>23</v>
      </c>
      <c r="C29" s="10" t="n">
        <v>0.710249905180246</v>
      </c>
      <c r="D29" s="10" t="n">
        <v>0.608312607670312</v>
      </c>
      <c r="E29" s="10" t="n">
        <v>0.641786831614151</v>
      </c>
      <c r="F29" s="10" t="n">
        <v>0.600795592353653</v>
      </c>
      <c r="G29" s="10" t="n">
        <v>0.588519873356209</v>
      </c>
      <c r="H29" s="11" t="n">
        <v>2.73231215212357</v>
      </c>
      <c r="I29" s="11"/>
      <c r="J29" s="0" t="n">
        <v>31</v>
      </c>
      <c r="K29" s="0" t="n">
        <f aca="false">COMBIN(J29,2)</f>
        <v>465</v>
      </c>
      <c r="L29" s="12" t="n">
        <v>79.5285359801489</v>
      </c>
      <c r="N29" s="13" t="n">
        <v>0.178494623655914</v>
      </c>
      <c r="O29" s="13" t="n">
        <v>0.0903225806451613</v>
      </c>
      <c r="P29" s="13" t="n">
        <v>0.18494623655914</v>
      </c>
      <c r="Q29" s="13" t="n">
        <v>0.165591397849462</v>
      </c>
      <c r="R29" s="13" t="n">
        <v>0.380645161290323</v>
      </c>
      <c r="T29" s="11" t="n">
        <v>1.04824755725134</v>
      </c>
      <c r="U29" s="11" t="n">
        <v>-0.891160996132425</v>
      </c>
      <c r="V29" s="11" t="n">
        <v>0.134607878032425</v>
      </c>
      <c r="W29" s="11" t="n">
        <v>-1.55541040110808</v>
      </c>
      <c r="X29" s="11" t="n">
        <v>2.25992357899416</v>
      </c>
      <c r="AA29" s="14"/>
      <c r="AB29" s="15"/>
      <c r="AC29" s="15"/>
      <c r="AD29" s="15"/>
      <c r="AE29" s="15"/>
      <c r="AF29" s="10"/>
      <c r="AG29" s="10"/>
      <c r="AH29" s="10"/>
      <c r="AI29" s="10"/>
      <c r="AJ29" s="10"/>
      <c r="AK29" s="10"/>
      <c r="AL29" s="10"/>
      <c r="AM29" s="10"/>
      <c r="AN29" s="10"/>
      <c r="AO29" s="10"/>
      <c r="AP29" s="10"/>
      <c r="AQ29" s="10"/>
      <c r="AR29" s="10"/>
      <c r="AS29" s="10"/>
    </row>
    <row r="30" customFormat="false" ht="15.75" hidden="false" customHeight="false" outlineLevel="0" collapsed="false">
      <c r="A30" s="8" t="s">
        <v>55</v>
      </c>
      <c r="B30" s="22" t="s">
        <v>37</v>
      </c>
      <c r="C30" s="10" t="n">
        <v>0.417771572659955</v>
      </c>
      <c r="D30" s="10" t="n">
        <v>0.619898826460947</v>
      </c>
      <c r="E30" s="10" t="n">
        <v>0.639117197199904</v>
      </c>
      <c r="F30" s="10" t="n">
        <v>0.597262417259056</v>
      </c>
      <c r="G30" s="10" t="n">
        <v>0.60133648471768</v>
      </c>
      <c r="H30" s="11" t="n">
        <v>-0.911892544326036</v>
      </c>
      <c r="I30" s="11"/>
      <c r="J30" s="0" t="n">
        <v>22</v>
      </c>
      <c r="K30" s="0" t="n">
        <f aca="false">COMBIN(J30,2)</f>
        <v>231</v>
      </c>
      <c r="L30" s="12" t="n">
        <v>83.9160839160839</v>
      </c>
      <c r="N30" s="13" t="n">
        <v>0.0952380952380952</v>
      </c>
      <c r="O30" s="13" t="n">
        <v>0.181818181818182</v>
      </c>
      <c r="P30" s="13" t="n">
        <v>0.207792207792208</v>
      </c>
      <c r="Q30" s="13" t="n">
        <v>0.142857142857143</v>
      </c>
      <c r="R30" s="13" t="n">
        <v>0.372294372294372</v>
      </c>
      <c r="T30" s="11" t="n">
        <v>-0.377226269597523</v>
      </c>
      <c r="U30" s="11" t="n">
        <v>-0.524300870128821</v>
      </c>
      <c r="V30" s="11" t="n">
        <v>1.13539303003966</v>
      </c>
      <c r="W30" s="11" t="n">
        <v>1.7138284782388</v>
      </c>
      <c r="X30" s="11" t="n">
        <v>-2.36529250093376</v>
      </c>
      <c r="AA30" s="14"/>
      <c r="AB30" s="15"/>
      <c r="AC30" s="15"/>
      <c r="AD30" s="15"/>
      <c r="AE30" s="15"/>
      <c r="AF30" s="10"/>
      <c r="AG30" s="10"/>
      <c r="AH30" s="10"/>
      <c r="AI30" s="10"/>
      <c r="AJ30" s="10"/>
      <c r="AK30" s="10"/>
      <c r="AL30" s="10"/>
      <c r="AM30" s="10"/>
      <c r="AN30" s="10"/>
      <c r="AO30" s="10"/>
      <c r="AP30" s="10"/>
      <c r="AQ30" s="10"/>
      <c r="AR30" s="10"/>
      <c r="AS30" s="10"/>
    </row>
    <row r="31" customFormat="false" ht="15.75" hidden="false" customHeight="false" outlineLevel="0" collapsed="false">
      <c r="A31" s="26" t="s">
        <v>56</v>
      </c>
      <c r="B31" s="24" t="s">
        <v>46</v>
      </c>
      <c r="C31" s="10" t="n">
        <v>0.399180222238905</v>
      </c>
      <c r="D31" s="10" t="n">
        <v>0.551847793817726</v>
      </c>
      <c r="E31" s="10" t="n">
        <v>0.949068124857598</v>
      </c>
      <c r="F31" s="10" t="n">
        <v>0.595787486244255</v>
      </c>
      <c r="G31" s="10" t="n">
        <v>0.491728091128918</v>
      </c>
      <c r="H31" s="11" t="n">
        <v>8.50651160093167</v>
      </c>
      <c r="I31" s="11"/>
      <c r="J31" s="0" t="n">
        <v>11</v>
      </c>
      <c r="K31" s="0" t="n">
        <f aca="false">COMBIN(J31,2)</f>
        <v>55</v>
      </c>
      <c r="L31" s="12" t="n">
        <v>86.7132867132867</v>
      </c>
      <c r="N31" s="13" t="n">
        <v>0</v>
      </c>
      <c r="O31" s="13" t="n">
        <v>0.290909090909091</v>
      </c>
      <c r="P31" s="13" t="n">
        <v>0.218181818181818</v>
      </c>
      <c r="Q31" s="13" t="n">
        <v>0.236363636363636</v>
      </c>
      <c r="R31" s="13" t="n">
        <v>0.254545454545455</v>
      </c>
      <c r="T31" s="11" t="n">
        <v>-0.775046536889274</v>
      </c>
      <c r="U31" s="11" t="n">
        <v>-5.3894789223557</v>
      </c>
      <c r="V31" s="11" t="n">
        <v>2.22637724612472</v>
      </c>
      <c r="W31" s="11" t="n">
        <v>-0.567456141469928</v>
      </c>
      <c r="X31" s="11" t="n">
        <v>6.83382144702534</v>
      </c>
      <c r="AA31" s="14"/>
      <c r="AB31" s="15"/>
      <c r="AC31" s="15"/>
      <c r="AD31" s="15"/>
      <c r="AE31" s="15"/>
      <c r="AF31" s="10"/>
      <c r="AG31" s="10"/>
      <c r="AH31" s="10"/>
      <c r="AI31" s="10"/>
      <c r="AJ31" s="10"/>
      <c r="AK31" s="10"/>
      <c r="AL31" s="10"/>
      <c r="AM31" s="10"/>
      <c r="AN31" s="10"/>
      <c r="AO31" s="10"/>
      <c r="AP31" s="10"/>
      <c r="AQ31" s="10"/>
      <c r="AR31" s="10"/>
      <c r="AS31" s="10"/>
    </row>
    <row r="32" customFormat="false" ht="15.75" hidden="false" customHeight="false" outlineLevel="0" collapsed="false">
      <c r="A32" s="8" t="s">
        <v>57</v>
      </c>
      <c r="B32" s="23" t="s">
        <v>39</v>
      </c>
      <c r="C32" s="10" t="n">
        <v>0.452097505668934</v>
      </c>
      <c r="D32" s="10" t="n">
        <v>0.582324252319356</v>
      </c>
      <c r="E32" s="10" t="n">
        <v>0.765730678236207</v>
      </c>
      <c r="F32" s="10" t="n">
        <v>0.594668219435961</v>
      </c>
      <c r="G32" s="10" t="n">
        <v>0.567682641593383</v>
      </c>
      <c r="H32" s="11" t="n">
        <v>2.11353590109657</v>
      </c>
      <c r="I32" s="11"/>
      <c r="J32" s="0" t="n">
        <v>8</v>
      </c>
      <c r="K32" s="0" t="n">
        <f aca="false">COMBIN(J32,2)</f>
        <v>28</v>
      </c>
      <c r="L32" s="12" t="n">
        <v>82.6923076923077</v>
      </c>
      <c r="N32" s="13" t="n">
        <v>0</v>
      </c>
      <c r="O32" s="13" t="n">
        <v>0.214285714285714</v>
      </c>
      <c r="P32" s="13" t="n">
        <v>0.285714285714286</v>
      </c>
      <c r="Q32" s="13" t="n">
        <v>0.428571428571429</v>
      </c>
      <c r="R32" s="13" t="n">
        <v>0.0714285714285714</v>
      </c>
      <c r="T32" s="11" t="n">
        <v>-0.207992474780261</v>
      </c>
      <c r="U32" s="11" t="n">
        <v>-1.27220613218801</v>
      </c>
      <c r="V32" s="11" t="n">
        <v>-0.236844456007726</v>
      </c>
      <c r="W32" s="11" t="n">
        <v>0.288590130764551</v>
      </c>
      <c r="X32" s="11" t="n">
        <v>0.807292904234418</v>
      </c>
      <c r="AA32" s="14"/>
      <c r="AB32" s="15"/>
      <c r="AC32" s="15"/>
      <c r="AD32" s="15"/>
      <c r="AE32" s="15"/>
      <c r="AF32" s="10"/>
      <c r="AG32" s="10"/>
      <c r="AH32" s="10"/>
      <c r="AI32" s="10"/>
      <c r="AJ32" s="10"/>
      <c r="AK32" s="10"/>
      <c r="AL32" s="10"/>
      <c r="AM32" s="10"/>
      <c r="AN32" s="10"/>
      <c r="AO32" s="10"/>
      <c r="AP32" s="10"/>
      <c r="AQ32" s="10"/>
      <c r="AR32" s="10"/>
      <c r="AS32" s="10"/>
    </row>
    <row r="33" customFormat="false" ht="15.75" hidden="false" customHeight="false" outlineLevel="0" collapsed="false">
      <c r="A33" s="8" t="s">
        <v>58</v>
      </c>
      <c r="B33" s="18" t="s">
        <v>27</v>
      </c>
      <c r="C33" s="10" t="n">
        <v>0.540958986997244</v>
      </c>
      <c r="D33" s="10" t="n">
        <v>0.584399902233772</v>
      </c>
      <c r="E33" s="10" t="n">
        <v>0.681634478352745</v>
      </c>
      <c r="F33" s="10" t="n">
        <v>0.584273707901749</v>
      </c>
      <c r="G33" s="10" t="n">
        <v>0.572903784073631</v>
      </c>
      <c r="H33" s="11" t="n">
        <v>2.55590879721199</v>
      </c>
      <c r="I33" s="11"/>
      <c r="J33" s="0" t="n">
        <v>21</v>
      </c>
      <c r="K33" s="0" t="n">
        <f aca="false">COMBIN(J33,2)</f>
        <v>210</v>
      </c>
      <c r="L33" s="12" t="n">
        <v>83.8827838827839</v>
      </c>
      <c r="N33" s="13" t="n">
        <v>0.119047619047619</v>
      </c>
      <c r="O33" s="13" t="n">
        <v>0.152380952380952</v>
      </c>
      <c r="P33" s="13" t="n">
        <v>0.214285714285714</v>
      </c>
      <c r="Q33" s="13" t="n">
        <v>0.257142857142857</v>
      </c>
      <c r="R33" s="13" t="n">
        <v>0.257142857142857</v>
      </c>
      <c r="T33" s="11" t="n">
        <v>0.80942442456759</v>
      </c>
      <c r="U33" s="11" t="n">
        <v>-1.03703296518573</v>
      </c>
      <c r="V33" s="11" t="n">
        <v>-0.136154088419636</v>
      </c>
      <c r="W33" s="11" t="n">
        <v>-1.63534341552675</v>
      </c>
      <c r="X33" s="11" t="n">
        <v>2.3004774240787</v>
      </c>
      <c r="AA33" s="14"/>
      <c r="AB33" s="15"/>
      <c r="AC33" s="15"/>
      <c r="AD33" s="15"/>
      <c r="AE33" s="15"/>
      <c r="AF33" s="10"/>
      <c r="AG33" s="10"/>
      <c r="AH33" s="10"/>
      <c r="AI33" s="10"/>
      <c r="AJ33" s="10"/>
      <c r="AK33" s="10"/>
      <c r="AL33" s="10"/>
      <c r="AM33" s="10"/>
      <c r="AN33" s="10"/>
      <c r="AO33" s="10"/>
      <c r="AP33" s="10"/>
      <c r="AQ33" s="10"/>
      <c r="AR33" s="10"/>
      <c r="AS33" s="10"/>
    </row>
    <row r="34" customFormat="false" ht="15.75" hidden="false" customHeight="false" outlineLevel="0" collapsed="false">
      <c r="A34" s="8" t="s">
        <v>59</v>
      </c>
      <c r="B34" s="17" t="s">
        <v>25</v>
      </c>
      <c r="C34" s="10" t="n">
        <v>0.685867440188906</v>
      </c>
      <c r="D34" s="10" t="n">
        <v>0.589805355195875</v>
      </c>
      <c r="E34" s="10" t="n">
        <v>0.655781014885293</v>
      </c>
      <c r="F34" s="10" t="n">
        <v>0.583425948239262</v>
      </c>
      <c r="G34" s="10" t="n">
        <v>0.560387622337959</v>
      </c>
      <c r="H34" s="11" t="n">
        <v>2.68575326083795</v>
      </c>
      <c r="I34" s="11"/>
      <c r="J34" s="0" t="n">
        <v>11</v>
      </c>
      <c r="K34" s="0" t="n">
        <f aca="false">COMBIN(J34,2)</f>
        <v>55</v>
      </c>
      <c r="L34" s="12" t="n">
        <v>79.3706293706294</v>
      </c>
      <c r="N34" s="13" t="n">
        <v>0</v>
      </c>
      <c r="O34" s="13" t="n">
        <v>0.272727272727273</v>
      </c>
      <c r="P34" s="13" t="n">
        <v>0.236363636363636</v>
      </c>
      <c r="Q34" s="13" t="n">
        <v>0.345454545454545</v>
      </c>
      <c r="R34" s="13" t="n">
        <v>0.145454545454545</v>
      </c>
      <c r="T34" s="11" t="n">
        <v>-0.598181586193677</v>
      </c>
      <c r="U34" s="11" t="n">
        <v>-2.20838962626368</v>
      </c>
      <c r="V34" s="11" t="n">
        <v>0.788469074297469</v>
      </c>
      <c r="W34" s="11" t="n">
        <v>0.415909819079244</v>
      </c>
      <c r="X34" s="11" t="n">
        <v>0.874884829322285</v>
      </c>
      <c r="AA34" s="14"/>
      <c r="AB34" s="15"/>
      <c r="AC34" s="15"/>
      <c r="AD34" s="15"/>
      <c r="AE34" s="15"/>
      <c r="AF34" s="10"/>
      <c r="AG34" s="10"/>
      <c r="AH34" s="10"/>
      <c r="AI34" s="10"/>
      <c r="AJ34" s="10"/>
      <c r="AK34" s="10"/>
      <c r="AL34" s="10"/>
      <c r="AM34" s="10"/>
      <c r="AN34" s="10"/>
      <c r="AO34" s="10"/>
      <c r="AP34" s="10"/>
      <c r="AQ34" s="10"/>
      <c r="AR34" s="10"/>
      <c r="AS34" s="10"/>
    </row>
    <row r="35" customFormat="false" ht="15.75" hidden="false" customHeight="false" outlineLevel="0" collapsed="false">
      <c r="A35" s="8" t="s">
        <v>60</v>
      </c>
      <c r="B35" s="16" t="s">
        <v>23</v>
      </c>
      <c r="C35" s="10" t="n">
        <v>0.616883186022947</v>
      </c>
      <c r="D35" s="10" t="n">
        <v>0.606905806609953</v>
      </c>
      <c r="E35" s="10" t="n">
        <v>0.581651208653205</v>
      </c>
      <c r="F35" s="10" t="n">
        <v>0.582092838074931</v>
      </c>
      <c r="G35" s="10" t="n">
        <v>0.582859158302465</v>
      </c>
      <c r="H35" s="11" t="n">
        <v>-0.112964507065901</v>
      </c>
      <c r="I35" s="11"/>
      <c r="J35" s="0" t="n">
        <v>20</v>
      </c>
      <c r="K35" s="0" t="n">
        <f aca="false">COMBIN(J35,2)</f>
        <v>190</v>
      </c>
      <c r="L35" s="12" t="n">
        <v>79.6153846153846</v>
      </c>
      <c r="N35" s="13" t="n">
        <v>0.0157894736842105</v>
      </c>
      <c r="O35" s="13" t="n">
        <v>0.163157894736842</v>
      </c>
      <c r="P35" s="13" t="n">
        <v>0.357894736842105</v>
      </c>
      <c r="Q35" s="13" t="n">
        <v>0.315789473684211</v>
      </c>
      <c r="R35" s="13" t="n">
        <v>0.147368421052632</v>
      </c>
      <c r="T35" s="11" t="n">
        <v>1.0067078749947</v>
      </c>
      <c r="U35" s="11" t="n">
        <v>0.709151970719951</v>
      </c>
      <c r="V35" s="11" t="n">
        <v>-1.58191699542128</v>
      </c>
      <c r="W35" s="11" t="n">
        <v>0.377360742451445</v>
      </c>
      <c r="X35" s="11" t="n">
        <v>0.884101497321262</v>
      </c>
      <c r="AA35" s="14"/>
      <c r="AB35" s="15"/>
      <c r="AC35" s="15"/>
      <c r="AD35" s="15"/>
      <c r="AE35" s="15"/>
      <c r="AF35" s="10"/>
      <c r="AG35" s="10"/>
      <c r="AH35" s="10"/>
      <c r="AI35" s="10"/>
      <c r="AJ35" s="10"/>
      <c r="AK35" s="10"/>
      <c r="AL35" s="10"/>
      <c r="AM35" s="10"/>
      <c r="AN35" s="10"/>
      <c r="AO35" s="10"/>
      <c r="AP35" s="10"/>
      <c r="AQ35" s="10"/>
      <c r="AR35" s="10"/>
      <c r="AS35" s="10"/>
    </row>
    <row r="36" customFormat="false" ht="15.75" hidden="false" customHeight="false" outlineLevel="0" collapsed="false">
      <c r="A36" s="8" t="s">
        <v>61</v>
      </c>
      <c r="B36" s="9" t="s">
        <v>21</v>
      </c>
      <c r="C36" s="10" t="n">
        <v>0.541710924048634</v>
      </c>
      <c r="D36" s="10" t="n">
        <v>0.62728271281138</v>
      </c>
      <c r="E36" s="10" t="n">
        <v>0.675660343190757</v>
      </c>
      <c r="F36" s="10" t="n">
        <v>0.578201054806867</v>
      </c>
      <c r="G36" s="10" t="n">
        <v>0.579759984086762</v>
      </c>
      <c r="H36" s="11" t="n">
        <v>-0.533131160844127</v>
      </c>
      <c r="I36" s="11"/>
      <c r="J36" s="0" t="n">
        <v>34</v>
      </c>
      <c r="K36" s="0" t="n">
        <f aca="false">COMBIN(J36,2)</f>
        <v>561</v>
      </c>
      <c r="L36" s="12" t="n">
        <v>82.2398190045249</v>
      </c>
      <c r="N36" s="13" t="n">
        <v>0.169340463458111</v>
      </c>
      <c r="O36" s="13" t="n">
        <v>0.0659536541889483</v>
      </c>
      <c r="P36" s="13" t="n">
        <v>0.242424242424242</v>
      </c>
      <c r="Q36" s="13" t="n">
        <v>0.188948306595365</v>
      </c>
      <c r="R36" s="13" t="n">
        <v>0.333333333333333</v>
      </c>
      <c r="T36" s="11" t="n">
        <v>-0.757578675483811</v>
      </c>
      <c r="U36" s="11" t="n">
        <v>0.186315205735624</v>
      </c>
      <c r="V36" s="11" t="n">
        <v>1.77960957919628</v>
      </c>
      <c r="W36" s="11" t="n">
        <v>-1.91302634920992</v>
      </c>
      <c r="X36" s="11" t="n">
        <v>0.469504649561885</v>
      </c>
      <c r="AA36" s="14"/>
      <c r="AB36" s="15"/>
      <c r="AC36" s="15"/>
      <c r="AD36" s="15"/>
      <c r="AE36" s="15"/>
      <c r="AF36" s="10"/>
      <c r="AG36" s="10"/>
      <c r="AH36" s="10"/>
      <c r="AI36" s="10"/>
      <c r="AJ36" s="10"/>
      <c r="AK36" s="10"/>
      <c r="AL36" s="10"/>
      <c r="AM36" s="10"/>
      <c r="AN36" s="10"/>
      <c r="AO36" s="10"/>
      <c r="AP36" s="10"/>
      <c r="AQ36" s="10"/>
      <c r="AR36" s="10"/>
      <c r="AS36" s="10"/>
    </row>
    <row r="37" customFormat="false" ht="15.75" hidden="false" customHeight="false" outlineLevel="0" collapsed="false">
      <c r="A37" s="8" t="s">
        <v>62</v>
      </c>
      <c r="B37" s="18" t="s">
        <v>63</v>
      </c>
      <c r="C37" s="10" t="n">
        <v>0.571947612921908</v>
      </c>
      <c r="D37" s="10" t="n">
        <v>0.5861490470771</v>
      </c>
      <c r="E37" s="10" t="n">
        <v>0.645002837184884</v>
      </c>
      <c r="F37" s="10" t="n">
        <v>0.576126512257402</v>
      </c>
      <c r="G37" s="10" t="n">
        <v>0.589923290479848</v>
      </c>
      <c r="H37" s="27" t="n">
        <v>-5.24768361064169</v>
      </c>
      <c r="I37" s="11"/>
      <c r="J37" s="0" t="n">
        <v>51</v>
      </c>
      <c r="K37" s="0" t="n">
        <f aca="false">COMBIN(J37,2)</f>
        <v>1275</v>
      </c>
      <c r="L37" s="12" t="n">
        <v>79.4615384615385</v>
      </c>
      <c r="N37" s="13" t="n">
        <v>0.156734693877551</v>
      </c>
      <c r="O37" s="13" t="n">
        <v>0.11265306122449</v>
      </c>
      <c r="P37" s="13" t="n">
        <v>0.208979591836735</v>
      </c>
      <c r="Q37" s="13" t="n">
        <v>0.203265306122449</v>
      </c>
      <c r="R37" s="13" t="n">
        <v>0.318367346938775</v>
      </c>
      <c r="T37" s="11" t="n">
        <v>2.34943855009375</v>
      </c>
      <c r="U37" s="11" t="n">
        <v>0.381151105893217</v>
      </c>
      <c r="V37" s="11" t="n">
        <v>0.702893777038008</v>
      </c>
      <c r="W37" s="11" t="n">
        <v>-1.45974699388259</v>
      </c>
      <c r="X37" s="11" t="n">
        <v>-1.36231096502221</v>
      </c>
      <c r="AA37" s="14"/>
      <c r="AB37" s="15"/>
      <c r="AC37" s="15"/>
      <c r="AD37" s="15"/>
      <c r="AE37" s="15"/>
      <c r="AF37" s="10"/>
      <c r="AG37" s="10"/>
      <c r="AH37" s="10"/>
      <c r="AI37" s="10"/>
      <c r="AJ37" s="10"/>
      <c r="AK37" s="10"/>
      <c r="AL37" s="10"/>
      <c r="AM37" s="10"/>
      <c r="AN37" s="10"/>
      <c r="AO37" s="10"/>
      <c r="AP37" s="10"/>
      <c r="AQ37" s="10"/>
      <c r="AR37" s="10"/>
      <c r="AS37" s="10"/>
    </row>
    <row r="38" customFormat="false" ht="15.75" hidden="false" customHeight="false" outlineLevel="0" collapsed="false">
      <c r="A38" s="8" t="s">
        <v>64</v>
      </c>
      <c r="B38" s="24" t="s">
        <v>46</v>
      </c>
      <c r="C38" s="10" t="n">
        <v>0.461661331199146</v>
      </c>
      <c r="D38" s="10" t="n">
        <v>0.620033189629543</v>
      </c>
      <c r="E38" s="10" t="n">
        <v>0.535907951697425</v>
      </c>
      <c r="F38" s="10" t="n">
        <v>0.572945389924413</v>
      </c>
      <c r="G38" s="10" t="n">
        <v>0.53953453226675</v>
      </c>
      <c r="H38" s="11" t="n">
        <v>3.80502069900608</v>
      </c>
      <c r="I38" s="11"/>
      <c r="J38" s="0" t="n">
        <v>12</v>
      </c>
      <c r="K38" s="0" t="n">
        <f aca="false">COMBIN(J38,2)</f>
        <v>66</v>
      </c>
      <c r="L38" s="12" t="n">
        <v>74.6794871794872</v>
      </c>
      <c r="N38" s="13" t="n">
        <v>0.0454545454545455</v>
      </c>
      <c r="O38" s="13" t="n">
        <v>0.303030303030303</v>
      </c>
      <c r="P38" s="13" t="n">
        <v>0.212121212121212</v>
      </c>
      <c r="Q38" s="13" t="n">
        <v>0.121212121212121</v>
      </c>
      <c r="R38" s="13" t="n">
        <v>0.318181818181818</v>
      </c>
      <c r="T38" s="11" t="n">
        <v>1.95952932942541</v>
      </c>
      <c r="U38" s="11" t="n">
        <v>-1.76410958105182</v>
      </c>
      <c r="V38" s="11" t="n">
        <v>0.164355192807917</v>
      </c>
      <c r="W38" s="11" t="n">
        <v>-0.0727934101169926</v>
      </c>
      <c r="X38" s="11" t="n">
        <v>0.98353327760521</v>
      </c>
      <c r="AA38" s="14"/>
      <c r="AB38" s="15"/>
      <c r="AC38" s="15"/>
      <c r="AD38" s="15"/>
      <c r="AE38" s="15"/>
      <c r="AF38" s="10"/>
      <c r="AG38" s="10"/>
      <c r="AH38" s="10"/>
      <c r="AI38" s="10"/>
      <c r="AJ38" s="10"/>
      <c r="AK38" s="10"/>
      <c r="AL38" s="10"/>
      <c r="AM38" s="10"/>
      <c r="AN38" s="10"/>
      <c r="AO38" s="10"/>
      <c r="AP38" s="10"/>
      <c r="AQ38" s="10"/>
      <c r="AR38" s="10"/>
      <c r="AS38" s="10"/>
    </row>
    <row r="39" customFormat="false" ht="15.75" hidden="false" customHeight="false" outlineLevel="0" collapsed="false">
      <c r="A39" s="8" t="s">
        <v>65</v>
      </c>
      <c r="B39" s="9" t="s">
        <v>21</v>
      </c>
      <c r="C39" s="10" t="n">
        <v>0.53616687140139</v>
      </c>
      <c r="D39" s="10" t="n">
        <v>0.581977931249962</v>
      </c>
      <c r="E39" s="10" t="n">
        <v>0.679265712073178</v>
      </c>
      <c r="F39" s="10" t="n">
        <v>0.572083272977408</v>
      </c>
      <c r="G39" s="10" t="n">
        <v>0.562614650931955</v>
      </c>
      <c r="H39" s="11" t="n">
        <v>2.53142175076885</v>
      </c>
      <c r="I39" s="11"/>
      <c r="J39" s="0" t="n">
        <v>43</v>
      </c>
      <c r="K39" s="0" t="n">
        <f aca="false">COMBIN(J39,2)</f>
        <v>903</v>
      </c>
      <c r="L39" s="12" t="n">
        <v>80.7692307692307</v>
      </c>
      <c r="N39" s="13" t="n">
        <v>0.133997785160576</v>
      </c>
      <c r="O39" s="13" t="n">
        <v>0.149501661129568</v>
      </c>
      <c r="P39" s="13" t="n">
        <v>0.198228128460687</v>
      </c>
      <c r="Q39" s="13" t="n">
        <v>0.224806201550388</v>
      </c>
      <c r="R39" s="13" t="n">
        <v>0.293466223698782</v>
      </c>
      <c r="T39" s="11" t="n">
        <v>-0.138717040316284</v>
      </c>
      <c r="U39" s="11" t="n">
        <v>-1.71811927866478</v>
      </c>
      <c r="V39" s="11" t="n">
        <v>2.67964143480885</v>
      </c>
      <c r="W39" s="11" t="n">
        <v>-4.16535394257454</v>
      </c>
      <c r="X39" s="11" t="n">
        <v>3.53279927737317</v>
      </c>
      <c r="AA39" s="14"/>
      <c r="AB39" s="15"/>
      <c r="AC39" s="15"/>
      <c r="AD39" s="15"/>
      <c r="AE39" s="15"/>
      <c r="AF39" s="10"/>
      <c r="AG39" s="10"/>
      <c r="AH39" s="10"/>
      <c r="AI39" s="10"/>
      <c r="AJ39" s="10"/>
      <c r="AK39" s="10"/>
      <c r="AL39" s="10"/>
      <c r="AM39" s="10"/>
      <c r="AN39" s="10"/>
      <c r="AO39" s="10"/>
      <c r="AP39" s="10"/>
      <c r="AQ39" s="10"/>
      <c r="AR39" s="10"/>
      <c r="AS39" s="10"/>
    </row>
    <row r="40" customFormat="false" ht="15.75" hidden="false" customHeight="false" outlineLevel="0" collapsed="false">
      <c r="A40" s="8" t="s">
        <v>66</v>
      </c>
      <c r="B40" s="17" t="s">
        <v>25</v>
      </c>
      <c r="C40" s="10" t="n">
        <v>0.643331128747796</v>
      </c>
      <c r="D40" s="10" t="n">
        <v>0.57332757738663</v>
      </c>
      <c r="E40" s="10" t="n">
        <v>0.653711519818331</v>
      </c>
      <c r="F40" s="10" t="n">
        <v>0.57098470225593</v>
      </c>
      <c r="G40" s="10" t="n">
        <v>0.567443114876854</v>
      </c>
      <c r="H40" s="11" t="n">
        <v>0.467704272413358</v>
      </c>
      <c r="I40" s="11"/>
      <c r="J40" s="0" t="n">
        <v>11</v>
      </c>
      <c r="K40" s="0" t="n">
        <f aca="false">COMBIN(J40,2)</f>
        <v>55</v>
      </c>
      <c r="L40" s="12" t="n">
        <v>75.1748251748252</v>
      </c>
      <c r="N40" s="13" t="n">
        <v>0.272727272727273</v>
      </c>
      <c r="O40" s="13" t="n">
        <v>0.0727272727272727</v>
      </c>
      <c r="P40" s="13" t="n">
        <v>0</v>
      </c>
      <c r="Q40" s="13" t="n">
        <v>0.381818181818182</v>
      </c>
      <c r="R40" s="13" t="n">
        <v>0.272727272727273</v>
      </c>
      <c r="T40" s="11" t="n">
        <v>1.94852530999779</v>
      </c>
      <c r="U40" s="11" t="n">
        <v>-1.9485253099978</v>
      </c>
      <c r="V40" s="11" t="n">
        <v>-0.215381413282206</v>
      </c>
      <c r="W40" s="11" t="n">
        <v>-1.09586444151281</v>
      </c>
      <c r="X40" s="11" t="n">
        <v>1.11899887630932</v>
      </c>
      <c r="AA40" s="14"/>
      <c r="AB40" s="15"/>
      <c r="AC40" s="15"/>
      <c r="AD40" s="15"/>
      <c r="AE40" s="15"/>
      <c r="AF40" s="10"/>
      <c r="AG40" s="10"/>
      <c r="AH40" s="10"/>
      <c r="AI40" s="10"/>
      <c r="AJ40" s="10"/>
      <c r="AK40" s="10"/>
      <c r="AL40" s="10"/>
      <c r="AM40" s="10"/>
      <c r="AN40" s="10"/>
      <c r="AO40" s="10"/>
      <c r="AP40" s="10"/>
      <c r="AQ40" s="10"/>
      <c r="AR40" s="10"/>
      <c r="AS40" s="10"/>
    </row>
    <row r="41" customFormat="false" ht="15.75" hidden="false" customHeight="false" outlineLevel="0" collapsed="false">
      <c r="A41" s="8" t="s">
        <v>67</v>
      </c>
      <c r="B41" s="22" t="s">
        <v>37</v>
      </c>
      <c r="C41" s="10" t="n">
        <v>0.412269954376876</v>
      </c>
      <c r="D41" s="10" t="n">
        <v>0.594100548718092</v>
      </c>
      <c r="E41" s="10" t="n">
        <v>0.694047664174762</v>
      </c>
      <c r="F41" s="10" t="n">
        <v>0.568766123026743</v>
      </c>
      <c r="G41" s="10" t="n">
        <v>0.542493550169181</v>
      </c>
      <c r="H41" s="11" t="n">
        <v>4.10799743130553</v>
      </c>
      <c r="I41" s="11"/>
      <c r="J41" s="0" t="n">
        <v>23</v>
      </c>
      <c r="K41" s="0" t="n">
        <f aca="false">COMBIN(J41,2)</f>
        <v>253</v>
      </c>
      <c r="L41" s="12" t="n">
        <v>76.5886287625418</v>
      </c>
      <c r="N41" s="13" t="n">
        <v>0.0173160173160173</v>
      </c>
      <c r="O41" s="13" t="n">
        <v>0.233766233766234</v>
      </c>
      <c r="P41" s="13" t="n">
        <v>0.19047619047619</v>
      </c>
      <c r="Q41" s="13" t="n">
        <v>0.467532467532468</v>
      </c>
      <c r="R41" s="13" t="n">
        <v>0.0909090909090909</v>
      </c>
      <c r="T41" s="11" t="n">
        <v>-1.20676382450603</v>
      </c>
      <c r="U41" s="11" t="n">
        <v>0.0994306831551776</v>
      </c>
      <c r="V41" s="11" t="n">
        <v>-1.30966030512309</v>
      </c>
      <c r="W41" s="11" t="n">
        <v>1.45488429104216</v>
      </c>
      <c r="X41" s="11" t="n">
        <v>0.902391136602497</v>
      </c>
      <c r="AA41" s="14"/>
      <c r="AB41" s="15"/>
      <c r="AC41" s="15"/>
      <c r="AD41" s="15"/>
      <c r="AE41" s="15"/>
      <c r="AF41" s="10"/>
      <c r="AG41" s="10"/>
      <c r="AH41" s="10"/>
      <c r="AI41" s="10"/>
      <c r="AJ41" s="10"/>
      <c r="AK41" s="10"/>
      <c r="AL41" s="10"/>
      <c r="AM41" s="10"/>
      <c r="AN41" s="10"/>
      <c r="AO41" s="10"/>
      <c r="AP41" s="10"/>
      <c r="AQ41" s="10"/>
      <c r="AR41" s="10"/>
      <c r="AS41" s="10"/>
    </row>
    <row r="42" customFormat="false" ht="15.75" hidden="false" customHeight="false" outlineLevel="0" collapsed="false">
      <c r="A42" s="8" t="s">
        <v>68</v>
      </c>
      <c r="B42" s="19" t="s">
        <v>29</v>
      </c>
      <c r="C42" s="10" t="n">
        <v>0.760526315789474</v>
      </c>
      <c r="D42" s="10" t="n">
        <v>0.509302334711754</v>
      </c>
      <c r="E42" s="10" t="n">
        <v>0.900584795321637</v>
      </c>
      <c r="F42" s="10" t="n">
        <v>0.564522740054511</v>
      </c>
      <c r="G42" s="10" t="n">
        <v>0.556966705594178</v>
      </c>
      <c r="H42" s="11" t="n">
        <v>1.4938560129728</v>
      </c>
      <c r="I42" s="11"/>
      <c r="J42" s="0" t="n">
        <v>6</v>
      </c>
      <c r="K42" s="0" t="n">
        <f aca="false">COMBIN(J42,2)</f>
        <v>15</v>
      </c>
      <c r="L42" s="12" t="n">
        <v>78.8461538461538</v>
      </c>
      <c r="N42" s="13" t="n">
        <v>0.266666666666667</v>
      </c>
      <c r="O42" s="13" t="n">
        <v>0.0666666666666667</v>
      </c>
      <c r="P42" s="13" t="n">
        <v>0.133333333333333</v>
      </c>
      <c r="Q42" s="13" t="n">
        <v>0.133333333333333</v>
      </c>
      <c r="R42" s="13" t="n">
        <v>0.4</v>
      </c>
      <c r="T42" s="11" t="n">
        <v>-2.20407376838223</v>
      </c>
      <c r="U42" s="11" t="n">
        <v>2.20407376838222</v>
      </c>
      <c r="V42" s="11" t="n">
        <v>-1.04840056288953</v>
      </c>
      <c r="W42" s="11" t="n">
        <v>0.590167751514497</v>
      </c>
      <c r="X42" s="11" t="n">
        <v>0.578023363499891</v>
      </c>
      <c r="AA42" s="14"/>
      <c r="AB42" s="15"/>
      <c r="AC42" s="15"/>
      <c r="AD42" s="15"/>
      <c r="AE42" s="15"/>
      <c r="AF42" s="10"/>
      <c r="AG42" s="10"/>
      <c r="AH42" s="10"/>
      <c r="AI42" s="10"/>
      <c r="AJ42" s="10"/>
      <c r="AK42" s="10"/>
      <c r="AL42" s="10"/>
      <c r="AM42" s="10"/>
      <c r="AN42" s="10"/>
      <c r="AO42" s="10"/>
      <c r="AP42" s="10"/>
      <c r="AQ42" s="10"/>
      <c r="AR42" s="10"/>
      <c r="AS42" s="10"/>
      <c r="AT42" s="21"/>
    </row>
    <row r="43" customFormat="false" ht="15.75" hidden="false" customHeight="false" outlineLevel="0" collapsed="false">
      <c r="A43" s="8" t="s">
        <v>69</v>
      </c>
      <c r="B43" s="18" t="s">
        <v>27</v>
      </c>
      <c r="C43" s="10" t="n">
        <v>0.637354977614607</v>
      </c>
      <c r="D43" s="10" t="n">
        <v>0.55304478170256</v>
      </c>
      <c r="E43" s="10" t="n">
        <v>0.769052799123136</v>
      </c>
      <c r="F43" s="10" t="n">
        <v>0.563579453939683</v>
      </c>
      <c r="G43" s="10" t="n">
        <v>0.551389178303893</v>
      </c>
      <c r="H43" s="11" t="n">
        <v>1.5454917993484</v>
      </c>
      <c r="I43" s="11"/>
      <c r="J43" s="0" t="n">
        <v>20</v>
      </c>
      <c r="K43" s="0" t="n">
        <f aca="false">COMBIN(J43,2)</f>
        <v>190</v>
      </c>
      <c r="L43" s="12" t="n">
        <v>79.4230769230769</v>
      </c>
      <c r="N43" s="13" t="n">
        <v>0.194736842105263</v>
      </c>
      <c r="O43" s="13" t="n">
        <v>0.0157894736842105</v>
      </c>
      <c r="P43" s="13" t="n">
        <v>0.221052631578947</v>
      </c>
      <c r="Q43" s="13" t="n">
        <v>0.415789473684211</v>
      </c>
      <c r="R43" s="13" t="n">
        <v>0.152631578947368</v>
      </c>
      <c r="T43" s="11" t="n">
        <v>0.45131373632129</v>
      </c>
      <c r="U43" s="11" t="n">
        <v>-0.642906107038959</v>
      </c>
      <c r="V43" s="11" t="n">
        <v>-0.192044240976805</v>
      </c>
      <c r="W43" s="11" t="n">
        <v>0.561622588118212</v>
      </c>
      <c r="X43" s="11" t="n">
        <v>-0.0944542848034233</v>
      </c>
      <c r="AA43" s="14"/>
      <c r="AB43" s="15"/>
      <c r="AC43" s="15"/>
      <c r="AD43" s="15"/>
      <c r="AE43" s="15"/>
      <c r="AF43" s="10"/>
      <c r="AG43" s="10"/>
      <c r="AH43" s="10"/>
      <c r="AI43" s="10"/>
      <c r="AJ43" s="10"/>
      <c r="AK43" s="10"/>
      <c r="AL43" s="10"/>
      <c r="AM43" s="10"/>
      <c r="AN43" s="10"/>
      <c r="AO43" s="10"/>
      <c r="AP43" s="10"/>
      <c r="AQ43" s="10"/>
      <c r="AR43" s="10"/>
      <c r="AS43" s="10"/>
    </row>
    <row r="44" customFormat="false" ht="15.75" hidden="false" customHeight="false" outlineLevel="0" collapsed="false">
      <c r="A44" s="8" t="s">
        <v>70</v>
      </c>
      <c r="B44" s="23" t="s">
        <v>39</v>
      </c>
      <c r="C44" s="10" t="n">
        <v>0.442076412126077</v>
      </c>
      <c r="D44" s="10" t="n">
        <v>0.595114478800662</v>
      </c>
      <c r="E44" s="10" t="n">
        <v>0.538555264355996</v>
      </c>
      <c r="F44" s="10" t="n">
        <v>0.558375841445114</v>
      </c>
      <c r="G44" s="10" t="n">
        <v>0.519666817998707</v>
      </c>
      <c r="H44" s="11" t="n">
        <v>4.64379025557391</v>
      </c>
      <c r="I44" s="11"/>
      <c r="J44" s="0" t="n">
        <v>11</v>
      </c>
      <c r="K44" s="0" t="n">
        <f aca="false">COMBIN(J44,2)</f>
        <v>55</v>
      </c>
      <c r="L44" s="12" t="n">
        <v>82.1678321678322</v>
      </c>
      <c r="N44" s="13" t="n">
        <v>0</v>
      </c>
      <c r="O44" s="13" t="n">
        <v>0.272727272727273</v>
      </c>
      <c r="P44" s="13" t="n">
        <v>0.309090909090909</v>
      </c>
      <c r="Q44" s="13" t="n">
        <v>0.254545454545455</v>
      </c>
      <c r="R44" s="13" t="n">
        <v>0.163636363636364</v>
      </c>
      <c r="T44" s="11" t="n">
        <v>-1.10591668453391</v>
      </c>
      <c r="U44" s="11" t="n">
        <v>-3.29830156630107</v>
      </c>
      <c r="V44" s="11" t="n">
        <v>3.06913194391009</v>
      </c>
      <c r="W44" s="11" t="n">
        <v>2.71540813838822</v>
      </c>
      <c r="X44" s="11" t="n">
        <v>-0.849838429813152</v>
      </c>
      <c r="AA44" s="14"/>
      <c r="AB44" s="15"/>
      <c r="AC44" s="15"/>
      <c r="AD44" s="15"/>
      <c r="AE44" s="15"/>
      <c r="AF44" s="10"/>
      <c r="AG44" s="10"/>
      <c r="AH44" s="10"/>
      <c r="AI44" s="10"/>
      <c r="AJ44" s="10"/>
      <c r="AK44" s="10"/>
      <c r="AL44" s="10"/>
      <c r="AM44" s="10"/>
      <c r="AN44" s="10"/>
      <c r="AO44" s="10"/>
      <c r="AP44" s="10"/>
      <c r="AQ44" s="10"/>
      <c r="AR44" s="10"/>
      <c r="AS44" s="10"/>
    </row>
    <row r="45" customFormat="false" ht="15.75" hidden="false" customHeight="false" outlineLevel="0" collapsed="false">
      <c r="A45" s="8" t="s">
        <v>71</v>
      </c>
      <c r="B45" s="16" t="s">
        <v>23</v>
      </c>
      <c r="C45" s="10" t="n">
        <v>0.71357141222061</v>
      </c>
      <c r="D45" s="10" t="n">
        <v>0.67375901698501</v>
      </c>
      <c r="E45" s="10" t="n">
        <v>0.677543178560427</v>
      </c>
      <c r="F45" s="10" t="n">
        <v>0.548192245441177</v>
      </c>
      <c r="G45" s="10" t="n">
        <v>0.540047413818388</v>
      </c>
      <c r="H45" s="11" t="n">
        <v>1.51737343881483</v>
      </c>
      <c r="I45" s="11"/>
      <c r="J45" s="0" t="n">
        <v>29</v>
      </c>
      <c r="K45" s="0" t="n">
        <f aca="false">COMBIN(J45,2)</f>
        <v>406</v>
      </c>
      <c r="L45" s="12" t="n">
        <v>81.5384615384615</v>
      </c>
      <c r="N45" s="13" t="n">
        <v>0.189473684210526</v>
      </c>
      <c r="O45" s="13" t="n">
        <v>0.121052631578947</v>
      </c>
      <c r="P45" s="13" t="n">
        <v>0.2</v>
      </c>
      <c r="Q45" s="13" t="n">
        <v>0.210526315789474</v>
      </c>
      <c r="R45" s="13" t="n">
        <v>0.278947368421053</v>
      </c>
      <c r="T45" s="11" t="n">
        <v>-0.893192472422843</v>
      </c>
      <c r="U45" s="11" t="n">
        <v>-1.0944213373366</v>
      </c>
      <c r="V45" s="11" t="n">
        <v>1.60659617710378</v>
      </c>
      <c r="W45" s="11" t="n">
        <v>-2.08418882686146</v>
      </c>
      <c r="X45" s="11" t="n">
        <v>1.93608119110502</v>
      </c>
      <c r="AA45" s="14"/>
      <c r="AB45" s="15"/>
      <c r="AC45" s="15"/>
      <c r="AD45" s="15"/>
      <c r="AE45" s="15"/>
      <c r="AF45" s="10"/>
      <c r="AG45" s="10"/>
      <c r="AH45" s="10"/>
      <c r="AI45" s="10"/>
      <c r="AJ45" s="10"/>
      <c r="AK45" s="10"/>
      <c r="AL45" s="10"/>
      <c r="AM45" s="10"/>
      <c r="AN45" s="10"/>
      <c r="AO45" s="10"/>
      <c r="AP45" s="10"/>
      <c r="AQ45" s="10"/>
      <c r="AR45" s="10"/>
      <c r="AS45" s="10"/>
    </row>
    <row r="46" customFormat="false" ht="15.75" hidden="false" customHeight="false" outlineLevel="0" collapsed="false">
      <c r="A46" s="8" t="s">
        <v>72</v>
      </c>
      <c r="B46" s="9" t="s">
        <v>21</v>
      </c>
      <c r="C46" s="10" t="n">
        <v>0.519683341425013</v>
      </c>
      <c r="D46" s="10" t="n">
        <v>0.545717805692579</v>
      </c>
      <c r="E46" s="10" t="n">
        <v>0.628265173808595</v>
      </c>
      <c r="F46" s="10" t="n">
        <v>0.542163249712564</v>
      </c>
      <c r="G46" s="10" t="n">
        <v>0.522552998100011</v>
      </c>
      <c r="H46" s="11" t="n">
        <v>3.87606507288606</v>
      </c>
      <c r="I46" s="11"/>
      <c r="J46" s="0" t="n">
        <v>37</v>
      </c>
      <c r="K46" s="0" t="n">
        <f aca="false">COMBIN(J46,2)</f>
        <v>666</v>
      </c>
      <c r="L46" s="12" t="n">
        <v>79.3139293139293</v>
      </c>
      <c r="N46" s="13" t="n">
        <v>0.111111111111111</v>
      </c>
      <c r="O46" s="13" t="n">
        <v>0.204204204204204</v>
      </c>
      <c r="P46" s="13" t="n">
        <v>0.253753753753754</v>
      </c>
      <c r="Q46" s="13" t="n">
        <v>0.198198198198198</v>
      </c>
      <c r="R46" s="13" t="n">
        <v>0.232732732732733</v>
      </c>
      <c r="T46" s="11" t="n">
        <v>-1.15697279533511</v>
      </c>
      <c r="U46" s="11" t="n">
        <v>-2.36488730208051</v>
      </c>
      <c r="V46" s="11" t="n">
        <v>3.0232498920102</v>
      </c>
      <c r="W46" s="11" t="n">
        <v>-3.62404697683742</v>
      </c>
      <c r="X46" s="11" t="n">
        <v>3.38761399043286</v>
      </c>
      <c r="AA46" s="14"/>
      <c r="AB46" s="15"/>
      <c r="AC46" s="15"/>
      <c r="AD46" s="15"/>
      <c r="AE46" s="15"/>
      <c r="AF46" s="10"/>
      <c r="AG46" s="10"/>
      <c r="AH46" s="10"/>
      <c r="AI46" s="10"/>
      <c r="AJ46" s="10"/>
      <c r="AK46" s="10"/>
      <c r="AL46" s="10"/>
      <c r="AM46" s="10"/>
      <c r="AN46" s="10"/>
      <c r="AO46" s="10"/>
      <c r="AP46" s="10"/>
      <c r="AQ46" s="10"/>
      <c r="AR46" s="10"/>
      <c r="AS46" s="10"/>
    </row>
    <row r="47" customFormat="false" ht="15.75" hidden="false" customHeight="false" outlineLevel="0" collapsed="false">
      <c r="A47" s="8" t="s">
        <v>73</v>
      </c>
      <c r="B47" s="23" t="s">
        <v>39</v>
      </c>
      <c r="C47" s="10" t="n">
        <v>0.569161899659235</v>
      </c>
      <c r="D47" s="10" t="n">
        <v>0.545679871311932</v>
      </c>
      <c r="E47" s="10" t="n">
        <v>0.652495701895857</v>
      </c>
      <c r="F47" s="10" t="n">
        <v>0.538663076866775</v>
      </c>
      <c r="G47" s="10" t="n">
        <v>0.517441834179351</v>
      </c>
      <c r="H47" s="11" t="n">
        <v>5.18465575462898</v>
      </c>
      <c r="I47" s="11"/>
      <c r="J47" s="0" t="n">
        <v>36</v>
      </c>
      <c r="K47" s="0" t="n">
        <f aca="false">COMBIN(J47,2)</f>
        <v>630</v>
      </c>
      <c r="L47" s="12" t="n">
        <v>81.0897435897436</v>
      </c>
      <c r="N47" s="13" t="n">
        <v>0.153968253968254</v>
      </c>
      <c r="O47" s="13" t="n">
        <v>0.188888888888889</v>
      </c>
      <c r="P47" s="13" t="n">
        <v>0.201587301587302</v>
      </c>
      <c r="Q47" s="13" t="n">
        <v>0.242857142857143</v>
      </c>
      <c r="R47" s="13" t="n">
        <v>0.212698412698413</v>
      </c>
      <c r="T47" s="11" t="n">
        <v>0.799011039566021</v>
      </c>
      <c r="U47" s="11" t="n">
        <v>-1.53864874297251</v>
      </c>
      <c r="V47" s="11" t="n">
        <v>-3.55895436014846</v>
      </c>
      <c r="W47" s="11" t="n">
        <v>2.05750766613622</v>
      </c>
      <c r="X47" s="11" t="n">
        <v>2.43991577292345</v>
      </c>
      <c r="AA47" s="14"/>
      <c r="AB47" s="15"/>
      <c r="AC47" s="15"/>
      <c r="AD47" s="15"/>
      <c r="AE47" s="15"/>
      <c r="AF47" s="10"/>
      <c r="AG47" s="10"/>
      <c r="AH47" s="10"/>
      <c r="AI47" s="10"/>
      <c r="AJ47" s="10"/>
      <c r="AK47" s="10"/>
      <c r="AL47" s="10"/>
      <c r="AM47" s="10"/>
      <c r="AN47" s="10"/>
      <c r="AO47" s="10"/>
      <c r="AP47" s="10"/>
      <c r="AQ47" s="10"/>
      <c r="AR47" s="10"/>
      <c r="AS47" s="10"/>
    </row>
    <row r="48" customFormat="false" ht="15.75" hidden="false" customHeight="false" outlineLevel="0" collapsed="false">
      <c r="A48" s="8" t="s">
        <v>74</v>
      </c>
      <c r="B48" s="17" t="s">
        <v>25</v>
      </c>
      <c r="C48" s="10" t="n">
        <v>0.5125468714865</v>
      </c>
      <c r="D48" s="10" t="n">
        <v>0.536718640780315</v>
      </c>
      <c r="E48" s="10" t="n">
        <v>0.46125153071425</v>
      </c>
      <c r="F48" s="10" t="n">
        <v>0.52480624078507</v>
      </c>
      <c r="G48" s="10" t="n">
        <v>0.517337951130075</v>
      </c>
      <c r="H48" s="11" t="n">
        <v>0.844092279785484</v>
      </c>
      <c r="I48" s="11"/>
      <c r="J48" s="0" t="n">
        <v>9</v>
      </c>
      <c r="K48" s="0" t="n">
        <f aca="false">COMBIN(J48,2)</f>
        <v>36</v>
      </c>
      <c r="L48" s="12" t="n">
        <v>76.0683760683761</v>
      </c>
      <c r="N48" s="13" t="n">
        <v>0.222222222222222</v>
      </c>
      <c r="O48" s="13" t="n">
        <v>0.0277777777777778</v>
      </c>
      <c r="P48" s="13" t="n">
        <v>0.25</v>
      </c>
      <c r="Q48" s="13" t="n">
        <v>0.333333333333333</v>
      </c>
      <c r="R48" s="13" t="n">
        <v>0.166666666666667</v>
      </c>
      <c r="T48" s="11" t="n">
        <v>0</v>
      </c>
      <c r="U48" s="11" t="n">
        <v>0.178458473168397</v>
      </c>
      <c r="V48" s="11" t="n">
        <v>-0.951507693774319</v>
      </c>
      <c r="W48" s="11" t="n">
        <v>1.08224673148682</v>
      </c>
      <c r="X48" s="11" t="n">
        <v>-0.112388639793067</v>
      </c>
      <c r="AA48" s="14"/>
      <c r="AB48" s="15"/>
      <c r="AC48" s="15"/>
      <c r="AD48" s="15"/>
      <c r="AE48" s="15"/>
      <c r="AF48" s="10"/>
      <c r="AG48" s="10"/>
      <c r="AH48" s="10"/>
      <c r="AI48" s="10"/>
      <c r="AJ48" s="10"/>
      <c r="AK48" s="10"/>
      <c r="AL48" s="10"/>
      <c r="AM48" s="10"/>
      <c r="AN48" s="10"/>
      <c r="AO48" s="10"/>
      <c r="AP48" s="10"/>
      <c r="AQ48" s="10"/>
      <c r="AR48" s="10"/>
      <c r="AS48" s="10"/>
    </row>
    <row r="49" customFormat="false" ht="15.75" hidden="false" customHeight="false" outlineLevel="0" collapsed="false">
      <c r="A49" s="8" t="s">
        <v>75</v>
      </c>
      <c r="B49" s="16" t="s">
        <v>23</v>
      </c>
      <c r="C49" s="10" t="n">
        <v>0.528225524932113</v>
      </c>
      <c r="D49" s="10" t="n">
        <v>0.528429569447205</v>
      </c>
      <c r="E49" s="10" t="n">
        <v>0.683116056249017</v>
      </c>
      <c r="F49" s="10" t="n">
        <v>0.521657534712725</v>
      </c>
      <c r="G49" s="10" t="n">
        <v>0.508684071015522</v>
      </c>
      <c r="H49" s="11" t="n">
        <v>3.93789461821534</v>
      </c>
      <c r="I49" s="11"/>
      <c r="J49" s="0" t="n">
        <v>53</v>
      </c>
      <c r="K49" s="0" t="n">
        <f aca="false">COMBIN(J49,2)</f>
        <v>1378</v>
      </c>
      <c r="L49" s="12" t="n">
        <v>77.2859216255443</v>
      </c>
      <c r="N49" s="13" t="n">
        <v>0.246734397677794</v>
      </c>
      <c r="O49" s="13" t="n">
        <v>0.135703918722787</v>
      </c>
      <c r="P49" s="13" t="n">
        <v>0.121915820029028</v>
      </c>
      <c r="Q49" s="13" t="n">
        <v>0.272859216255443</v>
      </c>
      <c r="R49" s="13" t="n">
        <v>0.222786647314949</v>
      </c>
      <c r="T49" s="11" t="n">
        <v>-0.0949800731912445</v>
      </c>
      <c r="U49" s="11" t="n">
        <v>-1.81104697902769</v>
      </c>
      <c r="V49" s="11" t="n">
        <v>-1.18855829036041</v>
      </c>
      <c r="W49" s="11" t="n">
        <v>0.0624371964381947</v>
      </c>
      <c r="X49" s="11" t="n">
        <v>2.279061754822</v>
      </c>
      <c r="AA49" s="14"/>
      <c r="AB49" s="15"/>
      <c r="AC49" s="15"/>
      <c r="AD49" s="15"/>
      <c r="AE49" s="15"/>
      <c r="AF49" s="10"/>
      <c r="AG49" s="10"/>
      <c r="AH49" s="10"/>
      <c r="AI49" s="10"/>
      <c r="AJ49" s="10"/>
      <c r="AK49" s="10"/>
      <c r="AL49" s="10"/>
      <c r="AM49" s="10"/>
      <c r="AN49" s="10"/>
      <c r="AO49" s="10"/>
      <c r="AP49" s="10"/>
      <c r="AQ49" s="10"/>
      <c r="AR49" s="10"/>
      <c r="AS49" s="10"/>
    </row>
    <row r="50" customFormat="false" ht="15.75" hidden="false" customHeight="false" outlineLevel="0" collapsed="false">
      <c r="A50" s="8" t="s">
        <v>76</v>
      </c>
      <c r="B50" s="18" t="s">
        <v>63</v>
      </c>
      <c r="C50" s="10" t="n">
        <v>0.486259403666789</v>
      </c>
      <c r="D50" s="10" t="n">
        <v>0.507300338294019</v>
      </c>
      <c r="E50" s="10" t="n">
        <v>0.566157740906858</v>
      </c>
      <c r="F50" s="10" t="n">
        <v>0.50264271150524</v>
      </c>
      <c r="G50" s="10" t="n">
        <v>0.504596312992229</v>
      </c>
      <c r="H50" s="11" t="n">
        <v>-0.751465046937855</v>
      </c>
      <c r="I50" s="11"/>
      <c r="J50" s="0" t="n">
        <v>81</v>
      </c>
      <c r="K50" s="0" t="n">
        <f aca="false">COMBIN(J50,2)</f>
        <v>3240</v>
      </c>
      <c r="L50" s="12" t="n">
        <v>75.6410256410256</v>
      </c>
      <c r="N50" s="13" t="n">
        <v>0.174050632911392</v>
      </c>
      <c r="O50" s="13" t="n">
        <v>0.254113924050633</v>
      </c>
      <c r="P50" s="13" t="n">
        <v>0.181329113924051</v>
      </c>
      <c r="Q50" s="13" t="n">
        <v>0.164873417721519</v>
      </c>
      <c r="R50" s="13" t="n">
        <v>0.225632911392405</v>
      </c>
      <c r="T50" s="11" t="n">
        <v>0.14511432422129</v>
      </c>
      <c r="U50" s="11" t="n">
        <v>1.2543269560713</v>
      </c>
      <c r="V50" s="11" t="n">
        <v>-0.281062294198652</v>
      </c>
      <c r="W50" s="11" t="n">
        <v>-2.01763594100986</v>
      </c>
      <c r="X50" s="11" t="n">
        <v>1.2213423592397</v>
      </c>
      <c r="AA50" s="14"/>
      <c r="AB50" s="15"/>
      <c r="AC50" s="15"/>
      <c r="AD50" s="15"/>
      <c r="AE50" s="15"/>
      <c r="AF50" s="10"/>
      <c r="AG50" s="10"/>
      <c r="AH50" s="10"/>
      <c r="AI50" s="10"/>
      <c r="AJ50" s="10"/>
      <c r="AK50" s="10"/>
      <c r="AL50" s="10"/>
      <c r="AM50" s="10"/>
      <c r="AN50" s="10"/>
      <c r="AO50" s="10"/>
      <c r="AP50" s="10"/>
      <c r="AQ50" s="10"/>
      <c r="AR50" s="10"/>
      <c r="AS50" s="10"/>
    </row>
    <row r="51" customFormat="false" ht="15.75" hidden="false" customHeight="false" outlineLevel="0" collapsed="false">
      <c r="A51" s="8" t="s">
        <v>77</v>
      </c>
      <c r="B51" s="16" t="s">
        <v>23</v>
      </c>
      <c r="C51" s="10" t="n">
        <v>0.637172102759232</v>
      </c>
      <c r="D51" s="10" t="n">
        <v>0.485692793618539</v>
      </c>
      <c r="E51" s="10" t="n">
        <v>0.656031704757517</v>
      </c>
      <c r="F51" s="10" t="n">
        <v>0.499776123288836</v>
      </c>
      <c r="G51" s="10" t="n">
        <v>0.482747060669225</v>
      </c>
      <c r="H51" s="25" t="n">
        <v>3.64662766104792</v>
      </c>
      <c r="I51" s="11"/>
      <c r="J51" s="0" t="n">
        <v>17</v>
      </c>
      <c r="K51" s="0" t="n">
        <f aca="false">COMBIN(J51,2)</f>
        <v>136</v>
      </c>
      <c r="L51" s="12" t="n">
        <v>76.9230769230769</v>
      </c>
      <c r="N51" s="13" t="n">
        <v>0.316176470588235</v>
      </c>
      <c r="O51" s="13" t="n">
        <v>0.110294117647059</v>
      </c>
      <c r="P51" s="13" t="n">
        <v>0.102941176470588</v>
      </c>
      <c r="Q51" s="13" t="n">
        <v>0.176470588235294</v>
      </c>
      <c r="R51" s="13" t="n">
        <v>0.294117647058824</v>
      </c>
      <c r="T51" s="11" t="n">
        <v>-1.3717959585045</v>
      </c>
      <c r="U51" s="11" t="n">
        <v>1.20359453242721</v>
      </c>
      <c r="V51" s="11" t="n">
        <v>-1.26249563884208</v>
      </c>
      <c r="W51" s="11" t="n">
        <v>-0.861391130673997</v>
      </c>
      <c r="X51" s="11" t="n">
        <v>1.90253499942467</v>
      </c>
      <c r="AA51" s="14"/>
      <c r="AB51" s="15"/>
      <c r="AC51" s="15"/>
      <c r="AD51" s="15"/>
      <c r="AE51" s="15"/>
      <c r="AF51" s="10"/>
      <c r="AG51" s="10"/>
      <c r="AH51" s="10"/>
      <c r="AI51" s="10"/>
      <c r="AJ51" s="10"/>
      <c r="AK51" s="10"/>
      <c r="AL51" s="10"/>
      <c r="AM51" s="10"/>
      <c r="AN51" s="10"/>
      <c r="AO51" s="10"/>
      <c r="AP51" s="10"/>
      <c r="AQ51" s="10"/>
      <c r="AR51" s="10"/>
      <c r="AS51" s="10"/>
    </row>
    <row r="52" customFormat="false" ht="15.75" hidden="false" customHeight="false" outlineLevel="0" collapsed="false">
      <c r="A52" s="8" t="s">
        <v>78</v>
      </c>
      <c r="B52" s="16" t="s">
        <v>23</v>
      </c>
      <c r="C52" s="10" t="n">
        <v>0.561380036381534</v>
      </c>
      <c r="D52" s="10" t="n">
        <v>0.516785229856368</v>
      </c>
      <c r="E52" s="10" t="n">
        <v>0.607434530267347</v>
      </c>
      <c r="F52" s="10" t="n">
        <v>0.497613049239422</v>
      </c>
      <c r="G52" s="10" t="n">
        <v>0.483239788927964</v>
      </c>
      <c r="H52" s="11" t="n">
        <v>3.25924216392558</v>
      </c>
      <c r="I52" s="11"/>
      <c r="J52" s="0" t="n">
        <v>34</v>
      </c>
      <c r="K52" s="0" t="n">
        <f aca="false">COMBIN(J52,2)</f>
        <v>561</v>
      </c>
      <c r="L52" s="12" t="n">
        <v>74.0950226244344</v>
      </c>
      <c r="N52" s="13" t="n">
        <v>0.2174688057041</v>
      </c>
      <c r="O52" s="13" t="n">
        <v>0.212121212121212</v>
      </c>
      <c r="P52" s="13" t="n">
        <v>0.128342245989305</v>
      </c>
      <c r="Q52" s="13" t="n">
        <v>0.2174688057041</v>
      </c>
      <c r="R52" s="13" t="n">
        <v>0.224598930481283</v>
      </c>
      <c r="T52" s="11" t="n">
        <v>-0.637917806698012</v>
      </c>
      <c r="U52" s="11" t="n">
        <v>-0.288049551208253</v>
      </c>
      <c r="V52" s="11" t="n">
        <v>-1.02329164871025</v>
      </c>
      <c r="W52" s="11" t="n">
        <v>-2.41167571595728</v>
      </c>
      <c r="X52" s="11" t="n">
        <v>4.00434604233763</v>
      </c>
      <c r="AA52" s="14"/>
      <c r="AB52" s="15"/>
      <c r="AC52" s="15"/>
      <c r="AD52" s="15"/>
      <c r="AE52" s="15"/>
      <c r="AF52" s="10"/>
      <c r="AG52" s="10"/>
      <c r="AH52" s="10"/>
      <c r="AI52" s="10"/>
      <c r="AJ52" s="10"/>
      <c r="AK52" s="10"/>
      <c r="AL52" s="10"/>
      <c r="AM52" s="10"/>
      <c r="AN52" s="10"/>
      <c r="AO52" s="10"/>
      <c r="AP52" s="10"/>
      <c r="AQ52" s="10"/>
      <c r="AR52" s="10"/>
      <c r="AS52" s="10"/>
      <c r="AT52" s="21"/>
    </row>
    <row r="53" customFormat="false" ht="15.75" hidden="false" customHeight="false" outlineLevel="0" collapsed="false">
      <c r="A53" s="8" t="s">
        <v>79</v>
      </c>
      <c r="B53" s="9" t="s">
        <v>21</v>
      </c>
      <c r="C53" s="10" t="n">
        <v>0.340689737592988</v>
      </c>
      <c r="D53" s="10" t="n">
        <v>0.521509804015743</v>
      </c>
      <c r="E53" s="10" t="n">
        <v>0.583721511796602</v>
      </c>
      <c r="F53" s="10" t="n">
        <v>0.495395047767394</v>
      </c>
      <c r="G53" s="10" t="n">
        <v>0.484314890604285</v>
      </c>
      <c r="H53" s="11" t="n">
        <v>2.24096348195993</v>
      </c>
      <c r="I53" s="11"/>
      <c r="J53" s="0" t="n">
        <v>30</v>
      </c>
      <c r="K53" s="0" t="n">
        <f aca="false">COMBIN(J53,2)</f>
        <v>435</v>
      </c>
      <c r="L53" s="12" t="n">
        <v>76.025641025641</v>
      </c>
      <c r="N53" s="13" t="n">
        <v>0.126436781609195</v>
      </c>
      <c r="O53" s="13" t="n">
        <v>0.32183908045977</v>
      </c>
      <c r="P53" s="13" t="n">
        <v>0.177011494252874</v>
      </c>
      <c r="Q53" s="13" t="n">
        <v>0.216091954022989</v>
      </c>
      <c r="R53" s="13" t="n">
        <v>0.158620689655172</v>
      </c>
      <c r="T53" s="11" t="n">
        <v>-1.67197181697778</v>
      </c>
      <c r="U53" s="11" t="n">
        <v>-0.228429051640918</v>
      </c>
      <c r="V53" s="11" t="n">
        <v>1.10281900403575</v>
      </c>
      <c r="W53" s="11" t="n">
        <v>-0.774853983904633</v>
      </c>
      <c r="X53" s="11" t="n">
        <v>1.76294961565622</v>
      </c>
      <c r="AA53" s="14"/>
      <c r="AB53" s="15"/>
      <c r="AC53" s="15"/>
      <c r="AD53" s="15"/>
      <c r="AE53" s="15"/>
      <c r="AF53" s="10"/>
      <c r="AG53" s="10"/>
      <c r="AH53" s="10"/>
      <c r="AI53" s="10"/>
      <c r="AJ53" s="10"/>
      <c r="AK53" s="10"/>
      <c r="AL53" s="10"/>
      <c r="AM53" s="10"/>
      <c r="AN53" s="10"/>
      <c r="AO53" s="10"/>
      <c r="AP53" s="10"/>
      <c r="AQ53" s="10"/>
      <c r="AR53" s="10"/>
      <c r="AS53" s="10"/>
    </row>
    <row r="54" customFormat="false" ht="15.75" hidden="false" customHeight="false" outlineLevel="0" collapsed="false">
      <c r="A54" s="8" t="s">
        <v>80</v>
      </c>
      <c r="B54" s="23" t="s">
        <v>39</v>
      </c>
      <c r="C54" s="10" t="n">
        <v>0.385718653933308</v>
      </c>
      <c r="D54" s="10" t="n">
        <v>0.487857269567461</v>
      </c>
      <c r="E54" s="10" t="n">
        <v>0.641404647983595</v>
      </c>
      <c r="F54" s="10" t="n">
        <v>0.492196756559772</v>
      </c>
      <c r="G54" s="10" t="n">
        <v>0.469336402099872</v>
      </c>
      <c r="H54" s="11" t="n">
        <v>1.90583808506734</v>
      </c>
      <c r="I54" s="11"/>
      <c r="J54" s="0" t="n">
        <v>11</v>
      </c>
      <c r="K54" s="0" t="n">
        <f aca="false">COMBIN(J54,2)</f>
        <v>55</v>
      </c>
      <c r="L54" s="12" t="n">
        <v>79.7202797202797</v>
      </c>
      <c r="N54" s="13" t="n">
        <v>0.0545454545454545</v>
      </c>
      <c r="O54" s="13" t="n">
        <v>0.309090909090909</v>
      </c>
      <c r="P54" s="13" t="n">
        <v>0.309090909090909</v>
      </c>
      <c r="Q54" s="13" t="n">
        <v>0.309090909090909</v>
      </c>
      <c r="R54" s="13" t="n">
        <v>0.0181818181818182</v>
      </c>
      <c r="T54" s="11" t="n">
        <v>-1.25020212621996</v>
      </c>
      <c r="U54" s="11" t="n">
        <v>0.658747678326838</v>
      </c>
      <c r="V54" s="11" t="n">
        <v>0.264653241357092</v>
      </c>
      <c r="W54" s="11" t="n">
        <v>-0.433067150476983</v>
      </c>
      <c r="X54" s="11" t="n">
        <v>2.3004538491541</v>
      </c>
      <c r="AA54" s="14"/>
      <c r="AB54" s="15"/>
      <c r="AC54" s="15"/>
      <c r="AD54" s="15"/>
      <c r="AE54" s="15"/>
      <c r="AF54" s="10"/>
      <c r="AG54" s="10"/>
      <c r="AH54" s="10"/>
      <c r="AI54" s="10"/>
      <c r="AJ54" s="10"/>
      <c r="AK54" s="10"/>
      <c r="AL54" s="10"/>
      <c r="AM54" s="10"/>
      <c r="AN54" s="10"/>
      <c r="AO54" s="10"/>
      <c r="AP54" s="10"/>
      <c r="AQ54" s="10"/>
      <c r="AR54" s="10"/>
      <c r="AS54" s="10"/>
    </row>
    <row r="55" customFormat="false" ht="15.75" hidden="false" customHeight="false" outlineLevel="0" collapsed="false">
      <c r="A55" s="8" t="s">
        <v>81</v>
      </c>
      <c r="B55" s="9" t="s">
        <v>21</v>
      </c>
      <c r="C55" s="10" t="n">
        <v>0.555499458658687</v>
      </c>
      <c r="D55" s="10" t="n">
        <v>0.535327006625052</v>
      </c>
      <c r="E55" s="10" t="n">
        <v>0.486333145105075</v>
      </c>
      <c r="F55" s="10" t="n">
        <v>0.486301499707131</v>
      </c>
      <c r="G55" s="10" t="n">
        <v>0.478482686206064</v>
      </c>
      <c r="H55" s="11" t="n">
        <v>1.70097695393932</v>
      </c>
      <c r="I55" s="11"/>
      <c r="J55" s="0" t="n">
        <v>38</v>
      </c>
      <c r="K55" s="0" t="n">
        <f aca="false">COMBIN(J55,2)</f>
        <v>703</v>
      </c>
      <c r="L55" s="12" t="n">
        <v>72.7732793522267</v>
      </c>
      <c r="N55" s="13" t="n">
        <v>0.238975817923186</v>
      </c>
      <c r="O55" s="13" t="n">
        <v>0.128022759601707</v>
      </c>
      <c r="P55" s="13" t="n">
        <v>0.214793741109531</v>
      </c>
      <c r="Q55" s="13" t="n">
        <v>0.27027027027027</v>
      </c>
      <c r="R55" s="13" t="n">
        <v>0.147937411095306</v>
      </c>
      <c r="T55" s="11" t="n">
        <v>-0.92437676441883</v>
      </c>
      <c r="U55" s="11" t="n">
        <v>0.393391161018602</v>
      </c>
      <c r="V55" s="11" t="n">
        <v>-0.123706270322231</v>
      </c>
      <c r="W55" s="11" t="n">
        <v>0.436759550985345</v>
      </c>
      <c r="X55" s="11" t="n">
        <v>-0.182974477987831</v>
      </c>
      <c r="AA55" s="14"/>
      <c r="AB55" s="15"/>
      <c r="AC55" s="15"/>
      <c r="AD55" s="15"/>
      <c r="AE55" s="15"/>
      <c r="AF55" s="10"/>
      <c r="AG55" s="10"/>
      <c r="AH55" s="10"/>
      <c r="AI55" s="10"/>
      <c r="AJ55" s="10"/>
      <c r="AK55" s="10"/>
      <c r="AL55" s="10"/>
      <c r="AM55" s="10"/>
      <c r="AN55" s="10"/>
      <c r="AO55" s="10"/>
      <c r="AP55" s="10"/>
      <c r="AQ55" s="10"/>
      <c r="AR55" s="10"/>
      <c r="AS55" s="10"/>
    </row>
    <row r="56" customFormat="false" ht="15.75" hidden="false" customHeight="false" outlineLevel="0" collapsed="false">
      <c r="A56" s="8" t="s">
        <v>82</v>
      </c>
      <c r="B56" s="17" t="s">
        <v>25</v>
      </c>
      <c r="C56" s="10" t="n">
        <v>0.50096956424205</v>
      </c>
      <c r="D56" s="10" t="n">
        <v>0.479471365606639</v>
      </c>
      <c r="E56" s="10" t="n">
        <v>0.602062108085799</v>
      </c>
      <c r="F56" s="10" t="n">
        <v>0.481228468780435</v>
      </c>
      <c r="G56" s="10" t="n">
        <v>0.484293232839175</v>
      </c>
      <c r="H56" s="11" t="n">
        <v>-0.816899777138775</v>
      </c>
      <c r="I56" s="11"/>
      <c r="J56" s="0" t="n">
        <v>25</v>
      </c>
      <c r="K56" s="0" t="n">
        <f aca="false">COMBIN(J56,2)</f>
        <v>300</v>
      </c>
      <c r="L56" s="12" t="n">
        <v>75.6923076923077</v>
      </c>
      <c r="N56" s="13" t="n">
        <v>0.24</v>
      </c>
      <c r="O56" s="13" t="n">
        <v>0.19</v>
      </c>
      <c r="P56" s="13" t="n">
        <v>0.19</v>
      </c>
      <c r="Q56" s="13" t="n">
        <v>0.173333333333333</v>
      </c>
      <c r="R56" s="13" t="n">
        <v>0.206666666666667</v>
      </c>
      <c r="T56" s="11" t="n">
        <v>-0.742700178915319</v>
      </c>
      <c r="U56" s="11" t="n">
        <v>1.24370838397372</v>
      </c>
      <c r="V56" s="11" t="n">
        <v>0.869439304787875</v>
      </c>
      <c r="W56" s="11" t="n">
        <v>-0.450682083307875</v>
      </c>
      <c r="X56" s="11" t="n">
        <v>-1.83177892327578</v>
      </c>
      <c r="AA56" s="14"/>
      <c r="AB56" s="15"/>
      <c r="AC56" s="15"/>
      <c r="AD56" s="15"/>
      <c r="AE56" s="15"/>
      <c r="AF56" s="10"/>
      <c r="AG56" s="10"/>
      <c r="AH56" s="10"/>
      <c r="AI56" s="10"/>
      <c r="AJ56" s="10"/>
      <c r="AK56" s="10"/>
      <c r="AL56" s="10"/>
      <c r="AM56" s="10"/>
      <c r="AN56" s="10"/>
      <c r="AO56" s="10"/>
      <c r="AP56" s="10"/>
      <c r="AQ56" s="10"/>
      <c r="AR56" s="10"/>
      <c r="AS56" s="10"/>
    </row>
    <row r="57" customFormat="false" ht="15.75" hidden="false" customHeight="false" outlineLevel="0" collapsed="false">
      <c r="A57" s="8" t="s">
        <v>83</v>
      </c>
      <c r="B57" s="9" t="s">
        <v>21</v>
      </c>
      <c r="C57" s="10" t="n">
        <v>0.367260266202475</v>
      </c>
      <c r="D57" s="10" t="n">
        <v>0.506449719528606</v>
      </c>
      <c r="E57" s="10" t="n">
        <v>0.404232279403556</v>
      </c>
      <c r="F57" s="10" t="n">
        <v>0.47528492878826</v>
      </c>
      <c r="G57" s="10" t="n">
        <v>0.4750385327707</v>
      </c>
      <c r="H57" s="11" t="n">
        <v>0.0586113703757573</v>
      </c>
      <c r="I57" s="11"/>
      <c r="J57" s="0" t="n">
        <v>31</v>
      </c>
      <c r="K57" s="0" t="n">
        <f aca="false">COMBIN(J57,2)</f>
        <v>465</v>
      </c>
      <c r="L57" s="12" t="n">
        <v>73.4491315136476</v>
      </c>
      <c r="N57" s="13" t="n">
        <v>0.234408602150538</v>
      </c>
      <c r="O57" s="13" t="n">
        <v>0.212903225806452</v>
      </c>
      <c r="P57" s="13" t="n">
        <v>0.195698924731183</v>
      </c>
      <c r="Q57" s="13" t="n">
        <v>0.159139784946237</v>
      </c>
      <c r="R57" s="13" t="n">
        <v>0.197849462365591</v>
      </c>
      <c r="T57" s="11" t="n">
        <v>0.93665003253701</v>
      </c>
      <c r="U57" s="11" t="n">
        <v>-0.980720108695038</v>
      </c>
      <c r="V57" s="11" t="n">
        <v>0.868261829510531</v>
      </c>
      <c r="W57" s="11" t="n">
        <v>-1.77019041231329</v>
      </c>
      <c r="X57" s="11" t="n">
        <v>1.6204071886453</v>
      </c>
      <c r="AA57" s="14"/>
      <c r="AB57" s="15"/>
      <c r="AC57" s="15"/>
      <c r="AD57" s="15"/>
      <c r="AE57" s="15"/>
      <c r="AF57" s="10"/>
      <c r="AG57" s="10"/>
      <c r="AH57" s="10"/>
      <c r="AI57" s="10"/>
      <c r="AJ57" s="10"/>
      <c r="AK57" s="10"/>
      <c r="AL57" s="10"/>
      <c r="AM57" s="10"/>
      <c r="AN57" s="10"/>
      <c r="AO57" s="10"/>
      <c r="AP57" s="10"/>
      <c r="AQ57" s="10"/>
      <c r="AR57" s="10"/>
      <c r="AS57" s="10"/>
    </row>
    <row r="58" customFormat="false" ht="15.75" hidden="false" customHeight="false" outlineLevel="0" collapsed="false">
      <c r="A58" s="8" t="s">
        <v>84</v>
      </c>
      <c r="B58" s="17" t="s">
        <v>25</v>
      </c>
      <c r="C58" s="10" t="n">
        <v>0.515423545857265</v>
      </c>
      <c r="D58" s="10" t="n">
        <v>0.500315446821782</v>
      </c>
      <c r="E58" s="10" t="n">
        <v>0.420692050832072</v>
      </c>
      <c r="F58" s="10" t="n">
        <v>0.462841720642654</v>
      </c>
      <c r="G58" s="10" t="n">
        <v>0.44815877817451</v>
      </c>
      <c r="H58" s="11" t="n">
        <v>4.54785723678594</v>
      </c>
      <c r="I58" s="11"/>
      <c r="J58" s="0" t="n">
        <v>46</v>
      </c>
      <c r="K58" s="0" t="n">
        <f aca="false">COMBIN(J58,2)</f>
        <v>1035</v>
      </c>
      <c r="L58" s="12" t="n">
        <v>69.0635451505017</v>
      </c>
      <c r="N58" s="13" t="n">
        <v>0.220289855072464</v>
      </c>
      <c r="O58" s="13" t="n">
        <v>0.231884057971014</v>
      </c>
      <c r="P58" s="13" t="n">
        <v>0.169082125603865</v>
      </c>
      <c r="Q58" s="13" t="n">
        <v>0.247342995169082</v>
      </c>
      <c r="R58" s="13" t="n">
        <v>0.131400966183575</v>
      </c>
      <c r="T58" s="11" t="n">
        <v>-0.91998892112787</v>
      </c>
      <c r="U58" s="11" t="n">
        <v>-0.922513233636744</v>
      </c>
      <c r="V58" s="11" t="n">
        <v>-0.326292535105034</v>
      </c>
      <c r="W58" s="11" t="n">
        <v>-0.621707451108462</v>
      </c>
      <c r="X58" s="11" t="n">
        <v>4.82115080028144</v>
      </c>
      <c r="AA58" s="14"/>
      <c r="AB58" s="15"/>
      <c r="AC58" s="15"/>
      <c r="AD58" s="15"/>
      <c r="AE58" s="15"/>
      <c r="AF58" s="10"/>
      <c r="AG58" s="10"/>
      <c r="AH58" s="10"/>
      <c r="AI58" s="10"/>
      <c r="AJ58" s="10"/>
      <c r="AK58" s="10"/>
      <c r="AL58" s="10"/>
      <c r="AM58" s="10"/>
      <c r="AN58" s="10"/>
      <c r="AO58" s="10"/>
      <c r="AP58" s="10"/>
      <c r="AQ58" s="10"/>
      <c r="AR58" s="10"/>
      <c r="AS58" s="10"/>
    </row>
    <row r="59" customFormat="false" ht="15.75" hidden="false" customHeight="false" outlineLevel="0" collapsed="false">
      <c r="A59" s="0" t="s">
        <v>85</v>
      </c>
      <c r="B59" s="23" t="s">
        <v>39</v>
      </c>
      <c r="C59" s="10" t="n">
        <v>0.344444444444444</v>
      </c>
      <c r="D59" s="10" t="n">
        <v>0.499487753269396</v>
      </c>
      <c r="E59" s="10" t="n">
        <v>0.617794486215539</v>
      </c>
      <c r="F59" s="10" t="n">
        <v>0.459552401866896</v>
      </c>
      <c r="G59" s="10" t="n">
        <v>0.396173376436406</v>
      </c>
      <c r="H59" s="11" t="n">
        <v>2.77848768654562</v>
      </c>
      <c r="I59" s="11"/>
      <c r="J59" s="0" t="n">
        <v>4</v>
      </c>
      <c r="K59" s="0" t="n">
        <f aca="false">COMBIN(J59,2)</f>
        <v>6</v>
      </c>
      <c r="L59" s="12" t="n">
        <v>70.1923076923077</v>
      </c>
      <c r="N59" s="13" t="n">
        <v>0</v>
      </c>
      <c r="O59" s="13" t="n">
        <v>0.5</v>
      </c>
      <c r="P59" s="13" t="n">
        <v>0</v>
      </c>
      <c r="Q59" s="13" t="n">
        <v>0.5</v>
      </c>
      <c r="R59" s="13" t="n">
        <v>0</v>
      </c>
      <c r="T59" s="11" t="n">
        <v>-0.865943528421094</v>
      </c>
      <c r="U59" s="11" t="n">
        <v>0.824116340048832</v>
      </c>
      <c r="V59" s="11" t="n">
        <v>-3.46004558829336</v>
      </c>
      <c r="W59" s="11" t="n">
        <v>3.52596518132671</v>
      </c>
      <c r="X59" s="11" t="n">
        <v>0</v>
      </c>
      <c r="AA59" s="14"/>
      <c r="AB59" s="15"/>
      <c r="AC59" s="15"/>
      <c r="AD59" s="15"/>
      <c r="AE59" s="15"/>
      <c r="AF59" s="10"/>
      <c r="AG59" s="10"/>
      <c r="AH59" s="10"/>
      <c r="AI59" s="10"/>
      <c r="AJ59" s="10"/>
      <c r="AK59" s="10"/>
      <c r="AL59" s="10"/>
      <c r="AM59" s="10"/>
      <c r="AN59" s="10"/>
      <c r="AO59" s="10"/>
      <c r="AP59" s="10"/>
      <c r="AQ59" s="10"/>
      <c r="AR59" s="10"/>
      <c r="AS59" s="10"/>
    </row>
    <row r="60" customFormat="false" ht="15.75" hidden="false" customHeight="false" outlineLevel="0" collapsed="false">
      <c r="A60" s="26" t="s">
        <v>86</v>
      </c>
      <c r="B60" s="16" t="s">
        <v>23</v>
      </c>
      <c r="C60" s="10" t="n">
        <v>0.532479067148154</v>
      </c>
      <c r="D60" s="10" t="n">
        <v>0.479483217365974</v>
      </c>
      <c r="E60" s="10" t="n">
        <v>0.475885762428257</v>
      </c>
      <c r="F60" s="10" t="n">
        <v>0.451787348091355</v>
      </c>
      <c r="G60" s="10" t="n">
        <v>0.43309200979943</v>
      </c>
      <c r="H60" s="11" t="n">
        <v>3.87636555638795</v>
      </c>
      <c r="I60" s="11"/>
      <c r="J60" s="0" t="n">
        <v>31</v>
      </c>
      <c r="K60" s="0" t="n">
        <f aca="false">COMBIN(J60,2)</f>
        <v>465</v>
      </c>
      <c r="L60" s="12" t="n">
        <v>70.7196029776675</v>
      </c>
      <c r="N60" s="13" t="n">
        <v>0.283870967741935</v>
      </c>
      <c r="O60" s="13" t="n">
        <v>0.180645161290323</v>
      </c>
      <c r="P60" s="13" t="n">
        <v>0.129032258064516</v>
      </c>
      <c r="Q60" s="13" t="n">
        <v>0.290322580645161</v>
      </c>
      <c r="R60" s="13" t="n">
        <v>0.116129032258065</v>
      </c>
      <c r="T60" s="11" t="n">
        <v>-1.8005242960048</v>
      </c>
      <c r="U60" s="11" t="n">
        <v>0.533171823721668</v>
      </c>
      <c r="V60" s="11" t="n">
        <v>-1.05979673648172</v>
      </c>
      <c r="W60" s="11" t="n">
        <v>-2.23921189831167</v>
      </c>
      <c r="X60" s="11" t="n">
        <v>8.42255693585888</v>
      </c>
      <c r="AA60" s="14"/>
      <c r="AB60" s="15"/>
      <c r="AC60" s="15"/>
      <c r="AD60" s="15"/>
      <c r="AE60" s="15"/>
      <c r="AF60" s="10"/>
      <c r="AG60" s="10"/>
      <c r="AH60" s="10"/>
      <c r="AI60" s="10"/>
      <c r="AJ60" s="10"/>
      <c r="AK60" s="10"/>
      <c r="AL60" s="10"/>
      <c r="AM60" s="10"/>
      <c r="AN60" s="10"/>
      <c r="AO60" s="10"/>
      <c r="AP60" s="10"/>
      <c r="AQ60" s="10"/>
      <c r="AR60" s="10"/>
      <c r="AS60" s="10"/>
    </row>
    <row r="61" customFormat="false" ht="15.75" hidden="false" customHeight="false" outlineLevel="0" collapsed="false">
      <c r="A61" s="8" t="s">
        <v>87</v>
      </c>
      <c r="B61" s="17" t="s">
        <v>25</v>
      </c>
      <c r="C61" s="10" t="n">
        <v>0.827264239028945</v>
      </c>
      <c r="D61" s="10" t="n">
        <v>0.553338029593793</v>
      </c>
      <c r="E61" s="10" t="n">
        <v>0.52486106848852</v>
      </c>
      <c r="F61" s="10" t="n">
        <v>0.449516828372606</v>
      </c>
      <c r="G61" s="10" t="n">
        <v>0.453504191864379</v>
      </c>
      <c r="H61" s="11" t="n">
        <v>-0.428958124712971</v>
      </c>
      <c r="I61" s="11"/>
      <c r="J61" s="0" t="n">
        <v>9</v>
      </c>
      <c r="K61" s="0" t="n">
        <f aca="false">COMBIN(J61,2)</f>
        <v>36</v>
      </c>
      <c r="L61" s="12" t="n">
        <v>70.5128205128205</v>
      </c>
      <c r="N61" s="13" t="n">
        <v>0.222222222222222</v>
      </c>
      <c r="O61" s="13" t="n">
        <v>0.166666666666667</v>
      </c>
      <c r="P61" s="13" t="n">
        <v>0.333333333333333</v>
      </c>
      <c r="Q61" s="13" t="n">
        <v>0.111111111111111</v>
      </c>
      <c r="R61" s="13" t="n">
        <v>0.166666666666667</v>
      </c>
      <c r="T61" s="11" t="n">
        <v>-0.189968636625992</v>
      </c>
      <c r="U61" s="11" t="n">
        <v>1.67594339389551</v>
      </c>
      <c r="V61" s="11" t="n">
        <v>-1.39365324693546</v>
      </c>
      <c r="W61" s="11" t="n">
        <v>-1.89948583064182</v>
      </c>
      <c r="X61" s="11" t="n">
        <v>1.70112225067715</v>
      </c>
      <c r="AA61" s="14"/>
      <c r="AB61" s="15"/>
      <c r="AC61" s="15"/>
      <c r="AD61" s="15"/>
      <c r="AE61" s="15"/>
      <c r="AF61" s="10"/>
      <c r="AG61" s="10"/>
      <c r="AH61" s="10"/>
      <c r="AI61" s="10"/>
      <c r="AJ61" s="10"/>
      <c r="AK61" s="10"/>
      <c r="AL61" s="10"/>
      <c r="AM61" s="10"/>
      <c r="AN61" s="10"/>
      <c r="AO61" s="10"/>
      <c r="AP61" s="10"/>
      <c r="AQ61" s="10"/>
      <c r="AR61" s="10"/>
      <c r="AS61" s="10"/>
    </row>
    <row r="62" customFormat="false" ht="15.75" hidden="false" customHeight="false" outlineLevel="0" collapsed="false">
      <c r="A62" s="8" t="s">
        <v>88</v>
      </c>
      <c r="B62" s="9" t="s">
        <v>21</v>
      </c>
      <c r="C62" s="10" t="n">
        <v>0.520403316801904</v>
      </c>
      <c r="D62" s="10" t="n">
        <v>0.465514585380144</v>
      </c>
      <c r="E62" s="10" t="n">
        <v>0.498152563602908</v>
      </c>
      <c r="F62" s="10" t="n">
        <v>0.447449053900501</v>
      </c>
      <c r="G62" s="10" t="n">
        <v>0.443004087354923</v>
      </c>
      <c r="H62" s="11" t="n">
        <v>1.2862044290314</v>
      </c>
      <c r="I62" s="11"/>
      <c r="J62" s="0" t="n">
        <v>44</v>
      </c>
      <c r="K62" s="0" t="n">
        <f aca="false">COMBIN(J62,2)</f>
        <v>946</v>
      </c>
      <c r="L62" s="12" t="n">
        <v>72.5524475524475</v>
      </c>
      <c r="N62" s="13" t="n">
        <v>0.283298097251586</v>
      </c>
      <c r="O62" s="13" t="n">
        <v>0.213530655391121</v>
      </c>
      <c r="P62" s="13" t="n">
        <v>0.125792811839323</v>
      </c>
      <c r="Q62" s="13" t="n">
        <v>0.233615221987315</v>
      </c>
      <c r="R62" s="13" t="n">
        <v>0.143763213530655</v>
      </c>
      <c r="T62" s="11" t="n">
        <v>-2.34390420453556</v>
      </c>
      <c r="U62" s="11" t="n">
        <v>1.50990188222189</v>
      </c>
      <c r="V62" s="11" t="n">
        <v>2.01807209160779</v>
      </c>
      <c r="W62" s="11" t="n">
        <v>-3.31741566056535</v>
      </c>
      <c r="X62" s="11" t="n">
        <v>1.9055551510132</v>
      </c>
      <c r="AA62" s="14"/>
      <c r="AB62" s="15"/>
      <c r="AC62" s="15"/>
      <c r="AD62" s="15"/>
      <c r="AE62" s="15"/>
      <c r="AF62" s="10"/>
      <c r="AG62" s="10"/>
      <c r="AH62" s="10"/>
      <c r="AI62" s="10"/>
      <c r="AJ62" s="10"/>
      <c r="AK62" s="10"/>
      <c r="AL62" s="10"/>
      <c r="AM62" s="10"/>
      <c r="AN62" s="10"/>
      <c r="AO62" s="10"/>
      <c r="AP62" s="10"/>
      <c r="AQ62" s="10"/>
      <c r="AR62" s="10"/>
      <c r="AS62" s="10"/>
    </row>
    <row r="63" customFormat="false" ht="15.75" hidden="false" customHeight="false" outlineLevel="0" collapsed="false">
      <c r="A63" s="8" t="s">
        <v>89</v>
      </c>
      <c r="B63" s="9" t="s">
        <v>21</v>
      </c>
      <c r="C63" s="10" t="n">
        <v>0.409220059481282</v>
      </c>
      <c r="D63" s="10" t="n">
        <v>0.449688445681342</v>
      </c>
      <c r="E63" s="10" t="n">
        <v>0.574928025067647</v>
      </c>
      <c r="F63" s="10" t="n">
        <v>0.444211157082126</v>
      </c>
      <c r="G63" s="10" t="n">
        <v>0.408012040169774</v>
      </c>
      <c r="H63" s="11" t="n">
        <v>3.8128842964373</v>
      </c>
      <c r="I63" s="11"/>
      <c r="J63" s="0" t="n">
        <v>19</v>
      </c>
      <c r="K63" s="0" t="n">
        <f aca="false">COMBIN(J63,2)</f>
        <v>171</v>
      </c>
      <c r="L63" s="12" t="n">
        <v>75.5060728744939</v>
      </c>
      <c r="N63" s="13" t="n">
        <v>0.0701754385964912</v>
      </c>
      <c r="O63" s="13" t="n">
        <v>0.403508771929825</v>
      </c>
      <c r="P63" s="13" t="n">
        <v>0.298245614035088</v>
      </c>
      <c r="Q63" s="13" t="n">
        <v>0.175438596491228</v>
      </c>
      <c r="R63" s="13" t="n">
        <v>0.0526315789473684</v>
      </c>
      <c r="T63" s="11" t="n">
        <v>-2.41207335908402</v>
      </c>
      <c r="U63" s="11" t="n">
        <v>-0.588545089628845</v>
      </c>
      <c r="V63" s="11" t="n">
        <v>2.65604616173524</v>
      </c>
      <c r="W63" s="11" t="n">
        <v>1.65384407217921</v>
      </c>
      <c r="X63" s="11" t="n">
        <v>-0.0155591102826927</v>
      </c>
      <c r="AA63" s="14"/>
      <c r="AB63" s="15"/>
      <c r="AC63" s="15"/>
      <c r="AD63" s="15"/>
      <c r="AE63" s="15"/>
      <c r="AF63" s="10"/>
      <c r="AG63" s="10"/>
      <c r="AH63" s="10"/>
      <c r="AI63" s="10"/>
      <c r="AJ63" s="10"/>
      <c r="AK63" s="10"/>
      <c r="AL63" s="10"/>
      <c r="AM63" s="10"/>
      <c r="AN63" s="10"/>
      <c r="AO63" s="10"/>
      <c r="AP63" s="10"/>
      <c r="AQ63" s="10"/>
      <c r="AR63" s="10"/>
      <c r="AS63" s="10"/>
    </row>
    <row r="64" customFormat="false" ht="15.75" hidden="false" customHeight="false" outlineLevel="0" collapsed="false">
      <c r="A64" s="8" t="s">
        <v>90</v>
      </c>
      <c r="B64" s="18" t="s">
        <v>27</v>
      </c>
      <c r="C64" s="10" t="n">
        <v>0.505246538333285</v>
      </c>
      <c r="D64" s="10" t="n">
        <v>0.3888423484479</v>
      </c>
      <c r="E64" s="10" t="n">
        <v>0.718800024508229</v>
      </c>
      <c r="F64" s="10" t="n">
        <v>0.436364829878944</v>
      </c>
      <c r="G64" s="10" t="n">
        <v>0.434097436752724</v>
      </c>
      <c r="H64" s="11" t="n">
        <v>0.301955771049733</v>
      </c>
      <c r="I64" s="11"/>
      <c r="J64" s="0" t="n">
        <v>14</v>
      </c>
      <c r="K64" s="0" t="n">
        <f aca="false">COMBIN(J64,2)</f>
        <v>91</v>
      </c>
      <c r="L64" s="12" t="n">
        <v>78.8461538461539</v>
      </c>
      <c r="N64" s="13" t="n">
        <v>0.285714285714286</v>
      </c>
      <c r="O64" s="13" t="n">
        <v>0.142857142857143</v>
      </c>
      <c r="P64" s="13" t="n">
        <v>0.263736263736264</v>
      </c>
      <c r="Q64" s="13" t="n">
        <v>0.186813186813187</v>
      </c>
      <c r="R64" s="13" t="n">
        <v>0.120879120879121</v>
      </c>
      <c r="T64" s="11" t="n">
        <v>-0.335654677044321</v>
      </c>
      <c r="U64" s="11" t="n">
        <v>0.555497987037972</v>
      </c>
      <c r="V64" s="11" t="n">
        <v>-1.18850133796688</v>
      </c>
      <c r="W64" s="11" t="n">
        <v>0.625988147736614</v>
      </c>
      <c r="X64" s="11" t="n">
        <v>43881089321206.7</v>
      </c>
      <c r="AA64" s="14"/>
      <c r="AB64" s="15"/>
      <c r="AC64" s="15"/>
      <c r="AD64" s="15"/>
      <c r="AE64" s="15"/>
      <c r="AF64" s="10"/>
      <c r="AG64" s="10"/>
      <c r="AH64" s="10"/>
      <c r="AI64" s="10"/>
      <c r="AJ64" s="10"/>
      <c r="AK64" s="10"/>
      <c r="AL64" s="10"/>
      <c r="AM64" s="10"/>
      <c r="AN64" s="10"/>
      <c r="AO64" s="10"/>
      <c r="AP64" s="10"/>
      <c r="AQ64" s="10"/>
      <c r="AR64" s="10"/>
      <c r="AS64" s="10"/>
    </row>
    <row r="65" customFormat="false" ht="15.75" hidden="false" customHeight="false" outlineLevel="0" collapsed="false">
      <c r="A65" s="8" t="s">
        <v>91</v>
      </c>
      <c r="B65" s="23" t="s">
        <v>39</v>
      </c>
      <c r="C65" s="10" t="n">
        <v>0.386116264687693</v>
      </c>
      <c r="D65" s="10" t="n">
        <v>0.476417784430527</v>
      </c>
      <c r="E65" s="10" t="n">
        <v>0.411871161747323</v>
      </c>
      <c r="F65" s="10" t="n">
        <v>0.4298731057135</v>
      </c>
      <c r="G65" s="10" t="n">
        <v>0.343414035230281</v>
      </c>
      <c r="H65" s="11" t="n">
        <v>6.94001145403074</v>
      </c>
      <c r="I65" s="11"/>
      <c r="J65" s="0" t="n">
        <v>12</v>
      </c>
      <c r="K65" s="0" t="n">
        <f aca="false">COMBIN(J65,2)</f>
        <v>66</v>
      </c>
      <c r="L65" s="12" t="n">
        <v>67.948717948718</v>
      </c>
      <c r="N65" s="13" t="n">
        <v>0.0757575757575758</v>
      </c>
      <c r="O65" s="13" t="n">
        <v>0.393939393939394</v>
      </c>
      <c r="P65" s="13" t="n">
        <v>0.378787878787879</v>
      </c>
      <c r="Q65" s="13" t="n">
        <v>0.0909090909090909</v>
      </c>
      <c r="R65" s="13" t="n">
        <v>0.0606060606060606</v>
      </c>
      <c r="T65" s="11" t="n">
        <v>-3.49057398003174</v>
      </c>
      <c r="U65" s="11" t="n">
        <v>-0.240163033713078</v>
      </c>
      <c r="V65" s="11" t="n">
        <v>3.54170316609072</v>
      </c>
      <c r="W65" s="11" t="n">
        <v>2.72208896713353</v>
      </c>
      <c r="X65" s="11" t="n">
        <v>2.45036943027526</v>
      </c>
      <c r="AA65" s="14"/>
      <c r="AB65" s="15"/>
      <c r="AC65" s="15"/>
      <c r="AD65" s="15"/>
      <c r="AE65" s="15"/>
      <c r="AF65" s="10"/>
      <c r="AG65" s="10"/>
      <c r="AH65" s="10"/>
      <c r="AI65" s="10"/>
      <c r="AJ65" s="10"/>
      <c r="AK65" s="10"/>
      <c r="AL65" s="10"/>
      <c r="AM65" s="10"/>
      <c r="AN65" s="10"/>
      <c r="AO65" s="10"/>
      <c r="AP65" s="10"/>
      <c r="AQ65" s="10"/>
      <c r="AR65" s="10"/>
      <c r="AS65" s="10"/>
    </row>
    <row r="66" customFormat="false" ht="15.75" hidden="false" customHeight="false" outlineLevel="0" collapsed="false">
      <c r="A66" s="8" t="s">
        <v>92</v>
      </c>
      <c r="B66" s="23" t="s">
        <v>39</v>
      </c>
      <c r="C66" s="10" t="n">
        <v>0.673489278752437</v>
      </c>
      <c r="D66" s="10" t="n">
        <v>0.45114832011025</v>
      </c>
      <c r="E66" s="10" t="n">
        <v>0.563025210084034</v>
      </c>
      <c r="F66" s="10" t="n">
        <v>0.425464803432918</v>
      </c>
      <c r="G66" s="10" t="n">
        <v>0.406209127140894</v>
      </c>
      <c r="H66" s="11" t="n">
        <v>2.12507891149605</v>
      </c>
      <c r="I66" s="11"/>
      <c r="J66" s="0" t="n">
        <v>6</v>
      </c>
      <c r="K66" s="0" t="n">
        <f aca="false">COMBIN(J66,2)</f>
        <v>15</v>
      </c>
      <c r="L66" s="12" t="n">
        <v>75</v>
      </c>
      <c r="N66" s="13" t="n">
        <v>0.266666666666667</v>
      </c>
      <c r="O66" s="13" t="n">
        <v>0.333333333333333</v>
      </c>
      <c r="P66" s="13" t="n">
        <v>0.2</v>
      </c>
      <c r="Q66" s="13" t="n">
        <v>0</v>
      </c>
      <c r="R66" s="13" t="n">
        <v>0.2</v>
      </c>
      <c r="T66" s="11" t="n">
        <v>-0.657780967684353</v>
      </c>
      <c r="U66" s="11" t="n">
        <v>0.703930343348571</v>
      </c>
      <c r="V66" s="11" t="n">
        <v>-0.216529020581366</v>
      </c>
      <c r="W66" s="11" t="n">
        <v>0</v>
      </c>
      <c r="X66" s="11" t="n">
        <v>0</v>
      </c>
      <c r="AA66" s="14"/>
      <c r="AB66" s="15"/>
      <c r="AC66" s="15"/>
      <c r="AD66" s="15"/>
      <c r="AE66" s="15"/>
      <c r="AF66" s="10"/>
      <c r="AG66" s="10"/>
      <c r="AH66" s="10"/>
      <c r="AI66" s="10"/>
      <c r="AJ66" s="10"/>
      <c r="AK66" s="10"/>
      <c r="AL66" s="10"/>
      <c r="AM66" s="10"/>
      <c r="AN66" s="10"/>
      <c r="AO66" s="10"/>
      <c r="AP66" s="10"/>
      <c r="AQ66" s="10"/>
      <c r="AR66" s="10"/>
      <c r="AS66" s="10"/>
    </row>
    <row r="67" customFormat="false" ht="15.75" hidden="false" customHeight="false" outlineLevel="0" collapsed="false">
      <c r="A67" s="8" t="s">
        <v>93</v>
      </c>
      <c r="B67" s="18" t="s">
        <v>27</v>
      </c>
      <c r="C67" s="10" t="n">
        <v>0.285176585253985</v>
      </c>
      <c r="D67" s="10" t="n">
        <v>0.469057230383481</v>
      </c>
      <c r="E67" s="10" t="n">
        <v>0.269503556871978</v>
      </c>
      <c r="F67" s="10" t="n">
        <v>0.417740948371691</v>
      </c>
      <c r="G67" s="10" t="n">
        <v>0.430833591782399</v>
      </c>
      <c r="H67" s="11" t="n">
        <v>-0.974407480247159</v>
      </c>
      <c r="I67" s="11"/>
      <c r="J67" s="0" t="n">
        <v>7</v>
      </c>
      <c r="K67" s="0" t="n">
        <f aca="false">COMBIN(J67,2)</f>
        <v>21</v>
      </c>
      <c r="L67" s="12" t="n">
        <v>66.4835164835165</v>
      </c>
      <c r="N67" s="13" t="n">
        <v>0.285714285714286</v>
      </c>
      <c r="O67" s="13" t="n">
        <v>0.142857142857143</v>
      </c>
      <c r="P67" s="13" t="n">
        <v>0.333333333333333</v>
      </c>
      <c r="Q67" s="13" t="n">
        <v>0.19047619047619</v>
      </c>
      <c r="R67" s="13" t="n">
        <v>0.0476190476190476</v>
      </c>
      <c r="T67" s="11" t="n">
        <v>1.12218397555838</v>
      </c>
      <c r="U67" s="11" t="n">
        <v>0.561730161617061</v>
      </c>
      <c r="V67" s="11" t="n">
        <v>0.756468248241036</v>
      </c>
      <c r="W67" s="11" t="n">
        <v>-2.38277084827339</v>
      </c>
      <c r="X67" s="11" t="n">
        <v>1.64380415013665</v>
      </c>
      <c r="AA67" s="14"/>
      <c r="AB67" s="15"/>
      <c r="AC67" s="15"/>
      <c r="AD67" s="15"/>
      <c r="AE67" s="15"/>
      <c r="AF67" s="10"/>
      <c r="AG67" s="10"/>
      <c r="AH67" s="10"/>
      <c r="AI67" s="10"/>
      <c r="AJ67" s="10"/>
      <c r="AK67" s="10"/>
      <c r="AL67" s="10"/>
      <c r="AM67" s="10"/>
      <c r="AN67" s="10"/>
      <c r="AO67" s="10"/>
      <c r="AP67" s="10"/>
      <c r="AQ67" s="10"/>
      <c r="AR67" s="10"/>
      <c r="AS67" s="10"/>
    </row>
    <row r="68" customFormat="false" ht="15.75" hidden="false" customHeight="false" outlineLevel="0" collapsed="false">
      <c r="A68" s="8" t="s">
        <v>94</v>
      </c>
      <c r="B68" s="18" t="s">
        <v>27</v>
      </c>
      <c r="C68" s="10" t="n">
        <v>0.242929292929293</v>
      </c>
      <c r="D68" s="10" t="n">
        <v>0.420253680727578</v>
      </c>
      <c r="E68" s="10" t="n">
        <v>0.853611933875092</v>
      </c>
      <c r="F68" s="10" t="n">
        <v>0.41745265967074</v>
      </c>
      <c r="G68" s="10" t="n">
        <v>0.382255591614328</v>
      </c>
      <c r="H68" s="11" t="n">
        <v>3.13609350043477</v>
      </c>
      <c r="I68" s="11"/>
      <c r="J68" s="0" t="n">
        <v>15</v>
      </c>
      <c r="K68" s="0" t="n">
        <f aca="false">COMBIN(J68,2)</f>
        <v>105</v>
      </c>
      <c r="L68" s="12" t="n">
        <v>69.4871794871795</v>
      </c>
      <c r="N68" s="13" t="n">
        <v>0.2</v>
      </c>
      <c r="O68" s="13" t="n">
        <v>0.247619047619048</v>
      </c>
      <c r="P68" s="13" t="n">
        <v>0.314285714285714</v>
      </c>
      <c r="Q68" s="13" t="n">
        <v>0.219047619047619</v>
      </c>
      <c r="R68" s="13" t="n">
        <v>0.019047619047619</v>
      </c>
      <c r="T68" s="11" t="n">
        <v>-0.667608285357271</v>
      </c>
      <c r="U68" s="11" t="n">
        <v>-1.40338352441937</v>
      </c>
      <c r="V68" s="11" t="n">
        <v>-1.19659571448647</v>
      </c>
      <c r="W68" s="11" t="n">
        <v>4.15383898675403</v>
      </c>
      <c r="X68" s="11" t="n">
        <v>14.0714249456123</v>
      </c>
      <c r="AA68" s="14"/>
      <c r="AB68" s="15"/>
      <c r="AC68" s="15"/>
      <c r="AD68" s="15"/>
      <c r="AE68" s="15"/>
      <c r="AF68" s="10"/>
      <c r="AG68" s="10"/>
      <c r="AH68" s="10"/>
      <c r="AI68" s="10"/>
      <c r="AJ68" s="10"/>
      <c r="AK68" s="10"/>
      <c r="AL68" s="10"/>
      <c r="AM68" s="10"/>
      <c r="AN68" s="10"/>
      <c r="AO68" s="10"/>
      <c r="AP68" s="10"/>
      <c r="AQ68" s="10"/>
      <c r="AR68" s="10"/>
      <c r="AS68" s="10"/>
    </row>
    <row r="69" customFormat="false" ht="15.75" hidden="false" customHeight="false" outlineLevel="0" collapsed="false">
      <c r="A69" s="8" t="s">
        <v>95</v>
      </c>
      <c r="B69" s="9" t="s">
        <v>21</v>
      </c>
      <c r="C69" s="10" t="n">
        <v>0.385778015784711</v>
      </c>
      <c r="D69" s="10" t="n">
        <v>0.447781236698824</v>
      </c>
      <c r="E69" s="10" t="n">
        <v>0.43765300830188</v>
      </c>
      <c r="F69" s="10" t="n">
        <v>0.417196778314118</v>
      </c>
      <c r="G69" s="10" t="n">
        <v>0.38909755264316</v>
      </c>
      <c r="H69" s="11" t="n">
        <v>5.96860834110317</v>
      </c>
      <c r="I69" s="11"/>
      <c r="J69" s="0" t="n">
        <v>39</v>
      </c>
      <c r="K69" s="0" t="n">
        <f aca="false">COMBIN(J69,2)</f>
        <v>741</v>
      </c>
      <c r="L69" s="12" t="n">
        <v>64.2011834319527</v>
      </c>
      <c r="N69" s="13" t="n">
        <v>0.180654338549075</v>
      </c>
      <c r="O69" s="13" t="n">
        <v>0.428165007112376</v>
      </c>
      <c r="P69" s="13" t="n">
        <v>0.0711237553342817</v>
      </c>
      <c r="Q69" s="13" t="n">
        <v>0.246088193456615</v>
      </c>
      <c r="R69" s="13" t="n">
        <v>0.0739687055476529</v>
      </c>
      <c r="T69" s="11" t="n">
        <v>-3.60017543247312</v>
      </c>
      <c r="U69" s="11" t="n">
        <v>1.84448047884256</v>
      </c>
      <c r="V69" s="11" t="n">
        <v>1.936022564773</v>
      </c>
      <c r="W69" s="11" t="n">
        <v>-2.2836040398809</v>
      </c>
      <c r="X69" s="11" t="n">
        <v>5.00007166553962</v>
      </c>
      <c r="AA69" s="14"/>
      <c r="AB69" s="15"/>
      <c r="AC69" s="15"/>
      <c r="AD69" s="15"/>
      <c r="AE69" s="15"/>
      <c r="AF69" s="10"/>
      <c r="AG69" s="10"/>
      <c r="AH69" s="10"/>
      <c r="AI69" s="10"/>
      <c r="AJ69" s="10"/>
      <c r="AK69" s="10"/>
      <c r="AL69" s="10"/>
      <c r="AM69" s="10"/>
      <c r="AN69" s="10"/>
      <c r="AO69" s="10"/>
      <c r="AP69" s="10"/>
      <c r="AQ69" s="10"/>
      <c r="AR69" s="10"/>
      <c r="AS69" s="10"/>
    </row>
    <row r="70" customFormat="false" ht="15.75" hidden="false" customHeight="false" outlineLevel="0" collapsed="false">
      <c r="A70" s="8" t="s">
        <v>96</v>
      </c>
      <c r="B70" s="24" t="s">
        <v>46</v>
      </c>
      <c r="C70" s="10" t="n">
        <v>0.433753428374172</v>
      </c>
      <c r="D70" s="10" t="n">
        <v>0.356565982817083</v>
      </c>
      <c r="E70" s="10" t="n">
        <v>0.701731315353606</v>
      </c>
      <c r="F70" s="10" t="n">
        <v>0.415998572787544</v>
      </c>
      <c r="G70" s="10" t="n">
        <v>0.37052002325599</v>
      </c>
      <c r="H70" s="11" t="n">
        <v>7.99766816069226</v>
      </c>
      <c r="I70" s="11"/>
      <c r="J70" s="0" t="n">
        <v>18</v>
      </c>
      <c r="K70" s="0" t="n">
        <f aca="false">COMBIN(J70,2)</f>
        <v>153</v>
      </c>
      <c r="L70" s="12" t="n">
        <v>75.6410256410256</v>
      </c>
      <c r="N70" s="13" t="n">
        <v>0.326797385620915</v>
      </c>
      <c r="O70" s="13" t="n">
        <v>0.248366013071895</v>
      </c>
      <c r="P70" s="13" t="n">
        <v>0.0588235294117647</v>
      </c>
      <c r="Q70" s="13" t="n">
        <v>0.248366013071895</v>
      </c>
      <c r="R70" s="13" t="n">
        <v>0.117647058823529</v>
      </c>
      <c r="T70" s="11" t="n">
        <v>-5.03913904752678</v>
      </c>
      <c r="U70" s="11" t="n">
        <v>2.09208519228722</v>
      </c>
      <c r="V70" s="11" t="n">
        <v>1.38302538241965</v>
      </c>
      <c r="W70" s="11" t="n">
        <v>0.498392907735824</v>
      </c>
      <c r="X70" s="11" t="n">
        <v>1.88496182174239</v>
      </c>
      <c r="AA70" s="14"/>
      <c r="AB70" s="15"/>
      <c r="AC70" s="15"/>
      <c r="AD70" s="15"/>
      <c r="AE70" s="15"/>
      <c r="AF70" s="10"/>
      <c r="AG70" s="10"/>
      <c r="AH70" s="10"/>
      <c r="AI70" s="10"/>
      <c r="AJ70" s="10"/>
      <c r="AK70" s="10"/>
      <c r="AL70" s="10"/>
      <c r="AM70" s="10"/>
      <c r="AN70" s="10"/>
      <c r="AO70" s="10"/>
      <c r="AP70" s="10"/>
      <c r="AQ70" s="10"/>
      <c r="AR70" s="10"/>
      <c r="AS70" s="10"/>
    </row>
    <row r="71" customFormat="false" ht="15.75" hidden="false" customHeight="false" outlineLevel="0" collapsed="false">
      <c r="A71" s="8" t="s">
        <v>97</v>
      </c>
      <c r="B71" s="20" t="s">
        <v>31</v>
      </c>
      <c r="C71" s="10" t="n">
        <v>0.588095238095238</v>
      </c>
      <c r="D71" s="10" t="n">
        <v>0.491319281235952</v>
      </c>
      <c r="E71" s="10" t="n">
        <v>0.549556656793499</v>
      </c>
      <c r="F71" s="10" t="n">
        <v>0.415942016874334</v>
      </c>
      <c r="G71" s="10" t="n">
        <v>0.398005777751879</v>
      </c>
      <c r="H71" s="11" t="n">
        <v>2.84762114228024</v>
      </c>
      <c r="I71" s="11"/>
      <c r="J71" s="0" t="n">
        <v>12</v>
      </c>
      <c r="K71" s="0" t="n">
        <f aca="false">COMBIN(J71,2)</f>
        <v>66</v>
      </c>
      <c r="L71" s="12" t="n">
        <v>67.3076923076923</v>
      </c>
      <c r="N71" s="13" t="n">
        <v>0.345454545454545</v>
      </c>
      <c r="O71" s="13" t="n">
        <v>0.163636363636364</v>
      </c>
      <c r="P71" s="13" t="n">
        <v>0.127272727272727</v>
      </c>
      <c r="Q71" s="13" t="n">
        <v>0.254545454545455</v>
      </c>
      <c r="R71" s="13" t="n">
        <v>0.109090909090909</v>
      </c>
      <c r="T71" s="11" t="n">
        <v>-0.228132108093981</v>
      </c>
      <c r="U71" s="11" t="n">
        <v>0.902657754451729</v>
      </c>
      <c r="V71" s="11" t="n">
        <v>-0.838875775351031</v>
      </c>
      <c r="W71" s="11" t="n">
        <v>0.386945693309366</v>
      </c>
      <c r="X71" s="11" t="n">
        <v>0</v>
      </c>
      <c r="AA71" s="14"/>
      <c r="AB71" s="15"/>
      <c r="AC71" s="15"/>
      <c r="AD71" s="15"/>
      <c r="AE71" s="15"/>
      <c r="AF71" s="10"/>
      <c r="AG71" s="10"/>
      <c r="AH71" s="10"/>
      <c r="AI71" s="10"/>
      <c r="AJ71" s="10"/>
      <c r="AK71" s="10"/>
      <c r="AL71" s="10"/>
      <c r="AM71" s="10"/>
      <c r="AN71" s="10"/>
      <c r="AO71" s="10"/>
      <c r="AP71" s="10"/>
      <c r="AQ71" s="10"/>
      <c r="AR71" s="10"/>
      <c r="AS71" s="10"/>
    </row>
    <row r="72" customFormat="false" ht="15.75" hidden="false" customHeight="false" outlineLevel="0" collapsed="false">
      <c r="A72" s="8" t="s">
        <v>98</v>
      </c>
      <c r="B72" s="22" t="s">
        <v>37</v>
      </c>
      <c r="C72" s="10" t="n">
        <v>0.419606070283396</v>
      </c>
      <c r="D72" s="10" t="n">
        <v>0.432989305848871</v>
      </c>
      <c r="E72" s="10" t="n">
        <v>0.444812899392949</v>
      </c>
      <c r="F72" s="10" t="n">
        <v>0.415773119259689</v>
      </c>
      <c r="G72" s="10" t="n">
        <v>0.407698878315213</v>
      </c>
      <c r="H72" s="11" t="n">
        <v>1.82285106578061</v>
      </c>
      <c r="I72" s="11"/>
      <c r="J72" s="0" t="n">
        <v>49</v>
      </c>
      <c r="K72" s="0" t="n">
        <f aca="false">COMBIN(J72,2)</f>
        <v>1176</v>
      </c>
      <c r="L72" s="12" t="n">
        <v>72.1350078492935</v>
      </c>
      <c r="N72" s="13" t="n">
        <v>0.267006802721088</v>
      </c>
      <c r="O72" s="13" t="n">
        <v>0.241496598639456</v>
      </c>
      <c r="P72" s="13" t="n">
        <v>0.218537414965986</v>
      </c>
      <c r="Q72" s="13" t="n">
        <v>0.203231292517007</v>
      </c>
      <c r="R72" s="13" t="n">
        <v>0.0697278911564626</v>
      </c>
      <c r="T72" s="11" t="n">
        <v>0.549179239280511</v>
      </c>
      <c r="U72" s="11" t="n">
        <v>-0.0107008807033895</v>
      </c>
      <c r="V72" s="11" t="n">
        <v>-2.72575659060049</v>
      </c>
      <c r="W72" s="11" t="n">
        <v>2.45952928271362</v>
      </c>
      <c r="X72" s="11" t="n">
        <v>3.48159742323817</v>
      </c>
      <c r="AA72" s="14"/>
      <c r="AB72" s="15"/>
      <c r="AC72" s="15"/>
      <c r="AD72" s="15"/>
      <c r="AE72" s="15"/>
      <c r="AF72" s="10"/>
      <c r="AG72" s="10"/>
      <c r="AH72" s="10"/>
      <c r="AI72" s="10"/>
      <c r="AJ72" s="10"/>
      <c r="AK72" s="10"/>
      <c r="AL72" s="10"/>
      <c r="AM72" s="10"/>
      <c r="AN72" s="10"/>
      <c r="AO72" s="10"/>
      <c r="AP72" s="10"/>
      <c r="AQ72" s="10"/>
      <c r="AR72" s="10"/>
      <c r="AS72" s="10"/>
    </row>
    <row r="73" customFormat="false" ht="15.75" hidden="false" customHeight="false" outlineLevel="0" collapsed="false">
      <c r="A73" s="8" t="s">
        <v>99</v>
      </c>
      <c r="B73" s="22" t="s">
        <v>37</v>
      </c>
      <c r="C73" s="10" t="n">
        <v>0.496638169683282</v>
      </c>
      <c r="D73" s="10" t="n">
        <v>0.388173103420162</v>
      </c>
      <c r="E73" s="10" t="n">
        <v>0.562635844328614</v>
      </c>
      <c r="F73" s="10" t="n">
        <v>0.402750821356245</v>
      </c>
      <c r="G73" s="10" t="n">
        <v>0.372158141931451</v>
      </c>
      <c r="H73" s="11" t="n">
        <v>4.55339611285596</v>
      </c>
      <c r="I73" s="11"/>
      <c r="J73" s="0" t="n">
        <v>19</v>
      </c>
      <c r="K73" s="0" t="n">
        <f aca="false">COMBIN(J73,2)</f>
        <v>171</v>
      </c>
      <c r="L73" s="12" t="n">
        <v>71.4574898785425</v>
      </c>
      <c r="N73" s="13" t="n">
        <v>0.368421052631579</v>
      </c>
      <c r="O73" s="13" t="n">
        <v>0.198830409356725</v>
      </c>
      <c r="P73" s="13" t="n">
        <v>0.0818713450292398</v>
      </c>
      <c r="Q73" s="13" t="n">
        <v>0.263157894736842</v>
      </c>
      <c r="R73" s="13" t="n">
        <v>0.087719298245614</v>
      </c>
      <c r="T73" s="11" t="n">
        <v>-1.35031360326377</v>
      </c>
      <c r="U73" s="11" t="n">
        <v>-0.916733271285876</v>
      </c>
      <c r="V73" s="11" t="n">
        <v>-1.05842911935735</v>
      </c>
      <c r="W73" s="11" t="n">
        <v>0.977214950772399</v>
      </c>
      <c r="X73" s="11" t="n">
        <v>2.1880374900335</v>
      </c>
      <c r="AA73" s="14"/>
      <c r="AB73" s="15"/>
      <c r="AC73" s="15"/>
      <c r="AD73" s="15"/>
      <c r="AE73" s="15"/>
      <c r="AF73" s="10"/>
      <c r="AG73" s="10"/>
      <c r="AH73" s="10"/>
      <c r="AI73" s="10"/>
      <c r="AJ73" s="10"/>
      <c r="AK73" s="10"/>
      <c r="AL73" s="10"/>
      <c r="AM73" s="10"/>
      <c r="AN73" s="10"/>
      <c r="AO73" s="10"/>
      <c r="AP73" s="10"/>
      <c r="AQ73" s="10"/>
      <c r="AR73" s="10"/>
      <c r="AS73" s="10"/>
    </row>
    <row r="74" customFormat="false" ht="15.75" hidden="false" customHeight="false" outlineLevel="0" collapsed="false">
      <c r="A74" s="8" t="s">
        <v>100</v>
      </c>
      <c r="B74" s="24" t="s">
        <v>46</v>
      </c>
      <c r="C74" s="10" t="n">
        <v>0.438217766638819</v>
      </c>
      <c r="D74" s="10" t="n">
        <v>0.373041620376118</v>
      </c>
      <c r="E74" s="10" t="n">
        <v>0.777552213868003</v>
      </c>
      <c r="F74" s="10" t="n">
        <v>0.401296201295698</v>
      </c>
      <c r="G74" s="10" t="n">
        <v>0.390695746223717</v>
      </c>
      <c r="H74" s="11" t="n">
        <v>0.771404638762325</v>
      </c>
      <c r="I74" s="11"/>
      <c r="J74" s="0" t="n">
        <v>6</v>
      </c>
      <c r="K74" s="0" t="n">
        <f aca="false">COMBIN(J74,2)</f>
        <v>15</v>
      </c>
      <c r="L74" s="12" t="n">
        <v>76.2820512820513</v>
      </c>
      <c r="N74" s="13" t="n">
        <v>0.333333333333333</v>
      </c>
      <c r="O74" s="13" t="n">
        <v>0.0666666666666667</v>
      </c>
      <c r="P74" s="13" t="n">
        <v>0.4</v>
      </c>
      <c r="Q74" s="13" t="n">
        <v>0.2</v>
      </c>
      <c r="R74" s="13" t="n">
        <v>0</v>
      </c>
      <c r="T74" s="11" t="n">
        <v>-1.28249597206671</v>
      </c>
      <c r="U74" s="11" t="n">
        <v>0.479235854123972</v>
      </c>
      <c r="V74" s="11" t="n">
        <v>-0.306221051357771</v>
      </c>
      <c r="W74" s="11" t="n">
        <v>-0.186424795556941</v>
      </c>
      <c r="X74" s="11" t="n">
        <v>-0.159727331765168</v>
      </c>
      <c r="AA74" s="14"/>
      <c r="AB74" s="15"/>
      <c r="AC74" s="15"/>
      <c r="AD74" s="15"/>
      <c r="AE74" s="15"/>
      <c r="AF74" s="10"/>
      <c r="AG74" s="10"/>
      <c r="AH74" s="10"/>
      <c r="AI74" s="10"/>
      <c r="AJ74" s="10"/>
      <c r="AK74" s="10"/>
      <c r="AL74" s="10"/>
      <c r="AM74" s="10"/>
      <c r="AN74" s="10"/>
      <c r="AO74" s="10"/>
      <c r="AP74" s="10"/>
      <c r="AQ74" s="10"/>
      <c r="AR74" s="10"/>
      <c r="AS74" s="10"/>
    </row>
    <row r="75" customFormat="false" ht="15.75" hidden="false" customHeight="false" outlineLevel="0" collapsed="false">
      <c r="A75" s="0" t="s">
        <v>101</v>
      </c>
      <c r="B75" s="23" t="s">
        <v>39</v>
      </c>
      <c r="C75" s="10" t="n">
        <v>0.389315364622382</v>
      </c>
      <c r="D75" s="10" t="n">
        <v>0.436628210711174</v>
      </c>
      <c r="E75" s="10" t="n">
        <v>0.356228922799833</v>
      </c>
      <c r="F75" s="10" t="n">
        <v>0.400085921812047</v>
      </c>
      <c r="G75" s="10" t="n">
        <v>0.345619997328108</v>
      </c>
      <c r="H75" s="11" t="n">
        <v>4.40063677437216</v>
      </c>
      <c r="I75" s="11"/>
      <c r="J75" s="0" t="n">
        <v>15</v>
      </c>
      <c r="K75" s="0" t="n">
        <f aca="false">COMBIN(J75,2)</f>
        <v>105</v>
      </c>
      <c r="L75" s="12" t="n">
        <v>60.7692307692308</v>
      </c>
      <c r="N75" s="13" t="n">
        <v>0.164835164835165</v>
      </c>
      <c r="O75" s="13" t="n">
        <v>0.406593406593407</v>
      </c>
      <c r="P75" s="13" t="n">
        <v>0.307692307692308</v>
      </c>
      <c r="Q75" s="13" t="n">
        <v>0.0769230769230769</v>
      </c>
      <c r="R75" s="13" t="n">
        <v>0.043956043956044</v>
      </c>
      <c r="T75" s="11" t="n">
        <v>-1.92543630522945</v>
      </c>
      <c r="U75" s="11" t="n">
        <v>1.33326205318538</v>
      </c>
      <c r="V75" s="11" t="n">
        <v>-0.751317908226447</v>
      </c>
      <c r="W75" s="11" t="n">
        <v>1.67123984551951</v>
      </c>
      <c r="X75" s="11" t="n">
        <v>14.2187390181765</v>
      </c>
      <c r="AA75" s="14"/>
      <c r="AB75" s="15"/>
      <c r="AC75" s="15"/>
      <c r="AD75" s="15"/>
      <c r="AE75" s="15"/>
      <c r="AF75" s="10"/>
      <c r="AG75" s="10"/>
      <c r="AH75" s="10"/>
      <c r="AI75" s="10"/>
      <c r="AJ75" s="10"/>
      <c r="AK75" s="10"/>
      <c r="AL75" s="10"/>
      <c r="AM75" s="10"/>
      <c r="AN75" s="10"/>
      <c r="AO75" s="10"/>
      <c r="AP75" s="10"/>
      <c r="AQ75" s="10"/>
      <c r="AR75" s="10"/>
      <c r="AS75" s="10"/>
    </row>
    <row r="76" customFormat="false" ht="15.75" hidden="false" customHeight="false" outlineLevel="0" collapsed="false">
      <c r="A76" s="8" t="s">
        <v>102</v>
      </c>
      <c r="B76" s="24" t="s">
        <v>46</v>
      </c>
      <c r="C76" s="10" t="n">
        <v>0.394261954803155</v>
      </c>
      <c r="D76" s="10" t="n">
        <v>0.392931863500152</v>
      </c>
      <c r="E76" s="10" t="n">
        <v>0.747894209283301</v>
      </c>
      <c r="F76" s="10" t="n">
        <v>0.399276354526392</v>
      </c>
      <c r="G76" s="10" t="n">
        <v>0.369675736876552</v>
      </c>
      <c r="H76" s="11" t="n">
        <v>4.29507481690972</v>
      </c>
      <c r="I76" s="11"/>
      <c r="J76" s="0" t="n">
        <v>18</v>
      </c>
      <c r="K76" s="0" t="n">
        <f aca="false">COMBIN(J76,2)</f>
        <v>153</v>
      </c>
      <c r="L76" s="12" t="n">
        <v>76.4957264957265</v>
      </c>
      <c r="N76" s="13" t="n">
        <v>0.30718954248366</v>
      </c>
      <c r="O76" s="13" t="n">
        <v>0.326797385620915</v>
      </c>
      <c r="P76" s="13" t="n">
        <v>0.0588235294117647</v>
      </c>
      <c r="Q76" s="13" t="n">
        <v>0.189542483660131</v>
      </c>
      <c r="R76" s="13" t="n">
        <v>0.117647058823529</v>
      </c>
      <c r="T76" s="11" t="n">
        <v>-2.35766567080035</v>
      </c>
      <c r="U76" s="11" t="n">
        <v>0.500275997445021</v>
      </c>
      <c r="V76" s="11" t="n">
        <v>2.39656714412441</v>
      </c>
      <c r="W76" s="11" t="n">
        <v>0.532934165092157</v>
      </c>
      <c r="X76" s="11" t="n">
        <v>3.67857719871732</v>
      </c>
      <c r="AA76" s="14"/>
      <c r="AB76" s="15"/>
      <c r="AC76" s="15"/>
      <c r="AD76" s="15"/>
      <c r="AE76" s="15"/>
      <c r="AF76" s="10"/>
      <c r="AG76" s="10"/>
      <c r="AH76" s="10"/>
      <c r="AI76" s="10"/>
      <c r="AJ76" s="10"/>
      <c r="AK76" s="10"/>
      <c r="AL76" s="10"/>
      <c r="AM76" s="10"/>
      <c r="AN76" s="10"/>
      <c r="AO76" s="10"/>
      <c r="AP76" s="10"/>
      <c r="AQ76" s="10"/>
      <c r="AR76" s="10"/>
      <c r="AS76" s="10"/>
    </row>
    <row r="77" customFormat="false" ht="15.75" hidden="false" customHeight="false" outlineLevel="0" collapsed="false">
      <c r="A77" s="8" t="s">
        <v>103</v>
      </c>
      <c r="B77" s="16" t="s">
        <v>23</v>
      </c>
      <c r="C77" s="10" t="n">
        <v>0.534582423499966</v>
      </c>
      <c r="D77" s="10" t="n">
        <v>0.412959662182139</v>
      </c>
      <c r="E77" s="10" t="n">
        <v>0.481276602628748</v>
      </c>
      <c r="F77" s="10" t="n">
        <v>0.398519740337636</v>
      </c>
      <c r="G77" s="10" t="n">
        <v>0.396087740922159</v>
      </c>
      <c r="H77" s="11" t="n">
        <v>0.602010049411618</v>
      </c>
      <c r="I77" s="11"/>
      <c r="J77" s="0" t="n">
        <v>55</v>
      </c>
      <c r="K77" s="0" t="n">
        <f aca="false">COMBIN(J77,2)</f>
        <v>1485</v>
      </c>
      <c r="L77" s="12" t="n">
        <v>70.4895104895105</v>
      </c>
      <c r="N77" s="13" t="n">
        <v>0.282828282828283</v>
      </c>
      <c r="O77" s="13" t="n">
        <v>0.304377104377104</v>
      </c>
      <c r="P77" s="13" t="n">
        <v>0.185185185185185</v>
      </c>
      <c r="Q77" s="13" t="n">
        <v>0.0983164983164983</v>
      </c>
      <c r="R77" s="13" t="n">
        <v>0.129292929292929</v>
      </c>
      <c r="T77" s="11" t="n">
        <v>-0.0109499130841774</v>
      </c>
      <c r="U77" s="11" t="n">
        <v>0.525226235254769</v>
      </c>
      <c r="V77" s="11" t="n">
        <v>-1.01117530308686</v>
      </c>
      <c r="W77" s="11" t="n">
        <v>-1.46498112576293</v>
      </c>
      <c r="X77" s="11" t="n">
        <v>3.1603231660357</v>
      </c>
      <c r="AA77" s="14"/>
      <c r="AB77" s="15"/>
      <c r="AC77" s="15"/>
      <c r="AD77" s="15"/>
      <c r="AE77" s="15"/>
      <c r="AF77" s="10"/>
      <c r="AG77" s="10"/>
      <c r="AH77" s="10"/>
      <c r="AI77" s="10"/>
      <c r="AJ77" s="10"/>
      <c r="AK77" s="10"/>
      <c r="AL77" s="10"/>
      <c r="AM77" s="10"/>
      <c r="AN77" s="10"/>
      <c r="AO77" s="10"/>
      <c r="AP77" s="10"/>
      <c r="AQ77" s="10"/>
      <c r="AR77" s="10"/>
      <c r="AS77" s="10"/>
    </row>
    <row r="78" customFormat="false" ht="15.75" hidden="false" customHeight="false" outlineLevel="0" collapsed="false">
      <c r="A78" s="8" t="s">
        <v>104</v>
      </c>
      <c r="B78" s="9" t="s">
        <v>21</v>
      </c>
      <c r="C78" s="10" t="n">
        <v>0.360025197386384</v>
      </c>
      <c r="D78" s="10" t="n">
        <v>0.404921063369176</v>
      </c>
      <c r="E78" s="10" t="n">
        <v>0.495405699053749</v>
      </c>
      <c r="F78" s="10" t="n">
        <v>0.394926133047144</v>
      </c>
      <c r="G78" s="10" t="n">
        <v>0.379229161368617</v>
      </c>
      <c r="H78" s="25" t="n">
        <v>3.5605933003848</v>
      </c>
      <c r="I78" s="11"/>
      <c r="J78" s="0" t="n">
        <v>62</v>
      </c>
      <c r="K78" s="0" t="n">
        <f aca="false">COMBIN(J78,2)</f>
        <v>1891</v>
      </c>
      <c r="L78" s="12" t="n">
        <v>73.0769230769231</v>
      </c>
      <c r="N78" s="13" t="n">
        <v>0.241671073506081</v>
      </c>
      <c r="O78" s="13" t="n">
        <v>0.3590692755156</v>
      </c>
      <c r="P78" s="13" t="n">
        <v>0.156530936012692</v>
      </c>
      <c r="Q78" s="13" t="n">
        <v>0.168693812797462</v>
      </c>
      <c r="R78" s="13" t="n">
        <v>0.074034902168165</v>
      </c>
      <c r="T78" s="11" t="n">
        <v>-2.15957318896847</v>
      </c>
      <c r="U78" s="11" t="n">
        <v>1.09422435618462</v>
      </c>
      <c r="V78" s="11" t="n">
        <v>1.06620616611907</v>
      </c>
      <c r="W78" s="11" t="n">
        <v>-1.5959884846452</v>
      </c>
      <c r="X78" s="11" t="n">
        <v>5.17173611251978</v>
      </c>
      <c r="AA78" s="14"/>
      <c r="AB78" s="15"/>
      <c r="AC78" s="15"/>
      <c r="AD78" s="15"/>
      <c r="AE78" s="15"/>
      <c r="AF78" s="10"/>
      <c r="AG78" s="10"/>
      <c r="AH78" s="10"/>
      <c r="AI78" s="10"/>
      <c r="AJ78" s="10"/>
      <c r="AK78" s="10"/>
      <c r="AL78" s="10"/>
      <c r="AM78" s="10"/>
      <c r="AN78" s="10"/>
      <c r="AO78" s="10"/>
      <c r="AP78" s="10"/>
      <c r="AQ78" s="10"/>
      <c r="AR78" s="10"/>
      <c r="AS78" s="10"/>
    </row>
    <row r="79" customFormat="false" ht="15.75" hidden="false" customHeight="false" outlineLevel="0" collapsed="false">
      <c r="A79" s="8" t="s">
        <v>105</v>
      </c>
      <c r="B79" s="24" t="s">
        <v>46</v>
      </c>
      <c r="C79" s="10" t="n">
        <v>0.395461155539146</v>
      </c>
      <c r="D79" s="10" t="n">
        <v>0.378941717340868</v>
      </c>
      <c r="E79" s="10" t="n">
        <v>0.706941723495519</v>
      </c>
      <c r="F79" s="10" t="n">
        <v>0.394495802768149</v>
      </c>
      <c r="G79" s="10" t="n">
        <v>0.391994428462578</v>
      </c>
      <c r="H79" s="11" t="n">
        <v>0.678534876131721</v>
      </c>
      <c r="I79" s="11"/>
      <c r="J79" s="0" t="n">
        <v>61</v>
      </c>
      <c r="K79" s="0" t="n">
        <f aca="false">COMBIN(J79,2)</f>
        <v>1830</v>
      </c>
      <c r="L79" s="12" t="n">
        <v>74.8423707440101</v>
      </c>
      <c r="N79" s="13" t="n">
        <v>0.294535519125683</v>
      </c>
      <c r="O79" s="13" t="n">
        <v>0.266666666666667</v>
      </c>
      <c r="P79" s="13" t="n">
        <v>0.181967213114754</v>
      </c>
      <c r="Q79" s="13" t="n">
        <v>0.195628415300546</v>
      </c>
      <c r="R79" s="13" t="n">
        <v>0.0612021857923497</v>
      </c>
      <c r="T79" s="11" t="n">
        <v>-2.90552446065641</v>
      </c>
      <c r="U79" s="11" t="n">
        <v>2.66828284671687</v>
      </c>
      <c r="V79" s="11" t="n">
        <v>0.438974013257418</v>
      </c>
      <c r="W79" s="11" t="n">
        <v>0.578126510687111</v>
      </c>
      <c r="X79" s="11" t="n">
        <v>-1.97972774677449</v>
      </c>
      <c r="AA79" s="14"/>
      <c r="AB79" s="15"/>
      <c r="AC79" s="15"/>
      <c r="AD79" s="15"/>
      <c r="AE79" s="15"/>
      <c r="AF79" s="10"/>
      <c r="AG79" s="10"/>
      <c r="AH79" s="10"/>
      <c r="AI79" s="10"/>
      <c r="AJ79" s="10"/>
      <c r="AK79" s="10"/>
      <c r="AL79" s="10"/>
      <c r="AM79" s="10"/>
      <c r="AN79" s="10"/>
      <c r="AO79" s="10"/>
      <c r="AP79" s="10"/>
      <c r="AQ79" s="10"/>
      <c r="AR79" s="10"/>
      <c r="AS79" s="10"/>
    </row>
    <row r="80" customFormat="false" ht="15.75" hidden="false" customHeight="false" outlineLevel="0" collapsed="false">
      <c r="A80" s="8" t="s">
        <v>106</v>
      </c>
      <c r="B80" s="17" t="s">
        <v>25</v>
      </c>
      <c r="C80" s="10" t="n">
        <v>0.441990387931473</v>
      </c>
      <c r="D80" s="10" t="n">
        <v>0.484502793825599</v>
      </c>
      <c r="E80" s="10" t="n">
        <v>0.431757286437046</v>
      </c>
      <c r="F80" s="10" t="n">
        <v>0.394161726896477</v>
      </c>
      <c r="G80" s="10" t="n">
        <v>0.370288509533324</v>
      </c>
      <c r="H80" s="11" t="n">
        <v>4.45337827637397</v>
      </c>
      <c r="I80" s="11"/>
      <c r="J80" s="0" t="n">
        <v>20</v>
      </c>
      <c r="K80" s="0" t="n">
        <f aca="false">COMBIN(J80,2)</f>
        <v>190</v>
      </c>
      <c r="L80" s="12" t="n">
        <v>63.0769230769231</v>
      </c>
      <c r="N80" s="13" t="n">
        <v>0.415789473684211</v>
      </c>
      <c r="O80" s="13" t="n">
        <v>0.0894736842105263</v>
      </c>
      <c r="P80" s="13" t="n">
        <v>0.121052631578947</v>
      </c>
      <c r="Q80" s="13" t="n">
        <v>0.252631578947368</v>
      </c>
      <c r="R80" s="13" t="n">
        <v>0.121052631578947</v>
      </c>
      <c r="T80" s="11" t="n">
        <v>-5.97159037577156</v>
      </c>
      <c r="U80" s="11" t="n">
        <v>-0.835423196900248</v>
      </c>
      <c r="V80" s="11" t="n">
        <v>1.60608380271145</v>
      </c>
      <c r="W80" s="11" t="n">
        <v>-1.59747847891155</v>
      </c>
      <c r="X80" s="11" t="n">
        <v>2.78411095905697</v>
      </c>
      <c r="AA80" s="14"/>
      <c r="AB80" s="15"/>
      <c r="AC80" s="15"/>
      <c r="AD80" s="15"/>
      <c r="AE80" s="15"/>
      <c r="AF80" s="10"/>
      <c r="AG80" s="10"/>
      <c r="AH80" s="10"/>
      <c r="AI80" s="10"/>
      <c r="AJ80" s="10"/>
      <c r="AK80" s="10"/>
      <c r="AL80" s="10"/>
      <c r="AM80" s="10"/>
      <c r="AN80" s="10"/>
      <c r="AO80" s="10"/>
      <c r="AP80" s="10"/>
      <c r="AQ80" s="10"/>
      <c r="AR80" s="10"/>
      <c r="AS80" s="10"/>
    </row>
    <row r="81" customFormat="false" ht="15.75" hidden="false" customHeight="false" outlineLevel="0" collapsed="false">
      <c r="A81" s="8" t="s">
        <v>107</v>
      </c>
      <c r="B81" s="19" t="s">
        <v>29</v>
      </c>
      <c r="C81" s="10" t="s">
        <v>53</v>
      </c>
      <c r="D81" s="10" t="n">
        <v>0.00793650793650794</v>
      </c>
      <c r="E81" s="10" t="n">
        <v>0.509523809523809</v>
      </c>
      <c r="F81" s="10" t="n">
        <v>0.392632434499904</v>
      </c>
      <c r="G81" s="10" t="n">
        <v>0.0442656444292987</v>
      </c>
      <c r="H81" s="11" t="n">
        <v>17.5124511700582</v>
      </c>
      <c r="I81" s="11"/>
      <c r="J81" s="0" t="n">
        <v>5</v>
      </c>
      <c r="K81" s="0" t="n">
        <f aca="false">COMBIN(J81,2)</f>
        <v>10</v>
      </c>
      <c r="L81" s="12" t="n">
        <v>35.3846153846154</v>
      </c>
      <c r="N81" s="13" t="n">
        <v>0.4</v>
      </c>
      <c r="O81" s="13" t="n">
        <v>0</v>
      </c>
      <c r="P81" s="13" t="n">
        <v>0.4</v>
      </c>
      <c r="Q81" s="13" t="n">
        <v>0.1</v>
      </c>
      <c r="R81" s="13" t="n">
        <v>0.1</v>
      </c>
      <c r="T81" s="11" t="n">
        <v>-13.8986721622596</v>
      </c>
      <c r="U81" s="11" t="n">
        <v>-0.476014766989402</v>
      </c>
      <c r="V81" s="11" t="n">
        <v>40.0006306768464</v>
      </c>
      <c r="W81" s="11" t="n">
        <v>0</v>
      </c>
      <c r="X81" s="11" t="n">
        <v>0</v>
      </c>
      <c r="AA81" s="14"/>
      <c r="AB81" s="15"/>
      <c r="AC81" s="15"/>
      <c r="AD81" s="15"/>
      <c r="AE81" s="15"/>
      <c r="AF81" s="10"/>
      <c r="AG81" s="10"/>
      <c r="AH81" s="10"/>
      <c r="AI81" s="10"/>
      <c r="AJ81" s="10"/>
      <c r="AK81" s="10"/>
      <c r="AL81" s="10"/>
      <c r="AM81" s="10"/>
      <c r="AN81" s="10"/>
      <c r="AO81" s="10"/>
      <c r="AP81" s="10"/>
      <c r="AQ81" s="10"/>
      <c r="AR81" s="10"/>
      <c r="AS81" s="10"/>
    </row>
    <row r="82" customFormat="false" ht="15.75" hidden="false" customHeight="false" outlineLevel="0" collapsed="false">
      <c r="A82" s="8" t="s">
        <v>108</v>
      </c>
      <c r="B82" s="16" t="s">
        <v>23</v>
      </c>
      <c r="C82" s="10" t="n">
        <v>0.389887216778441</v>
      </c>
      <c r="D82" s="10" t="n">
        <v>0.404819855465955</v>
      </c>
      <c r="E82" s="10" t="n">
        <v>0.540335061814772</v>
      </c>
      <c r="F82" s="10" t="n">
        <v>0.390435854159295</v>
      </c>
      <c r="G82" s="10" t="n">
        <v>0.35815935023271</v>
      </c>
      <c r="H82" s="11" t="n">
        <v>7.83336624930949</v>
      </c>
      <c r="I82" s="11"/>
      <c r="J82" s="0" t="n">
        <v>49</v>
      </c>
      <c r="K82" s="0" t="n">
        <f aca="false">COMBIN(J82,2)</f>
        <v>1176</v>
      </c>
      <c r="L82" s="12" t="n">
        <v>73.7833594976452</v>
      </c>
      <c r="N82" s="13" t="n">
        <v>0.266156462585034</v>
      </c>
      <c r="O82" s="13" t="n">
        <v>0.312074829931973</v>
      </c>
      <c r="P82" s="13" t="n">
        <v>0.219387755102041</v>
      </c>
      <c r="Q82" s="13" t="n">
        <v>0.103741496598639</v>
      </c>
      <c r="R82" s="13" t="n">
        <v>0.0986394557823129</v>
      </c>
      <c r="T82" s="11" t="n">
        <v>-4.94028963900318</v>
      </c>
      <c r="U82" s="11" t="n">
        <v>-0.785809882416397</v>
      </c>
      <c r="V82" s="11" t="n">
        <v>3.9571179892897</v>
      </c>
      <c r="W82" s="11" t="n">
        <v>-1.98019535454558</v>
      </c>
      <c r="X82" s="11" t="n">
        <v>4.67690352548704</v>
      </c>
      <c r="AA82" s="14"/>
      <c r="AB82" s="15"/>
      <c r="AC82" s="15"/>
      <c r="AD82" s="15"/>
      <c r="AE82" s="15"/>
      <c r="AF82" s="10"/>
      <c r="AG82" s="10"/>
      <c r="AH82" s="10"/>
      <c r="AI82" s="10"/>
      <c r="AJ82" s="10"/>
      <c r="AK82" s="10"/>
      <c r="AL82" s="10"/>
      <c r="AM82" s="10"/>
      <c r="AN82" s="10"/>
      <c r="AO82" s="10"/>
      <c r="AP82" s="10"/>
      <c r="AQ82" s="10"/>
      <c r="AR82" s="10"/>
      <c r="AS82" s="10"/>
    </row>
    <row r="83" customFormat="false" ht="15.75" hidden="false" customHeight="false" outlineLevel="0" collapsed="false">
      <c r="A83" s="8" t="s">
        <v>109</v>
      </c>
      <c r="B83" s="23" t="s">
        <v>39</v>
      </c>
      <c r="C83" s="10" t="n">
        <v>0.501675429055689</v>
      </c>
      <c r="D83" s="10" t="n">
        <v>0.422709598321208</v>
      </c>
      <c r="E83" s="10" t="n">
        <v>0.342477889643738</v>
      </c>
      <c r="F83" s="10" t="n">
        <v>0.388809214875942</v>
      </c>
      <c r="G83" s="10" t="n">
        <v>0.335209815208859</v>
      </c>
      <c r="H83" s="11" t="n">
        <v>10.3131932368389</v>
      </c>
      <c r="I83" s="11"/>
      <c r="J83" s="0" t="n">
        <v>35</v>
      </c>
      <c r="K83" s="0" t="n">
        <f aca="false">COMBIN(J83,2)</f>
        <v>595</v>
      </c>
      <c r="L83" s="12" t="n">
        <v>62.1978021978022</v>
      </c>
      <c r="N83" s="13" t="n">
        <v>0.262032085561497</v>
      </c>
      <c r="O83" s="13" t="n">
        <v>0.301247771836007</v>
      </c>
      <c r="P83" s="13" t="n">
        <v>0.224598930481283</v>
      </c>
      <c r="Q83" s="13" t="n">
        <v>0.142602495543672</v>
      </c>
      <c r="R83" s="13" t="n">
        <v>0.0695187165775401</v>
      </c>
      <c r="T83" s="11" t="n">
        <v>-6.96534480573468</v>
      </c>
      <c r="U83" s="11" t="n">
        <v>4.14699399204922</v>
      </c>
      <c r="V83" s="11" t="n">
        <v>2.10797453934948</v>
      </c>
      <c r="W83" s="11" t="n">
        <v>1.11108437942204</v>
      </c>
      <c r="X83" s="11" t="n">
        <v>3.39282190532169</v>
      </c>
      <c r="AA83" s="14"/>
      <c r="AB83" s="15"/>
      <c r="AC83" s="15"/>
      <c r="AD83" s="15"/>
      <c r="AE83" s="15"/>
      <c r="AF83" s="10"/>
      <c r="AG83" s="10"/>
      <c r="AH83" s="10"/>
      <c r="AI83" s="10"/>
      <c r="AJ83" s="10"/>
      <c r="AK83" s="10"/>
      <c r="AL83" s="10"/>
      <c r="AM83" s="10"/>
      <c r="AN83" s="10"/>
      <c r="AO83" s="10"/>
      <c r="AP83" s="10"/>
      <c r="AQ83" s="10"/>
      <c r="AR83" s="10"/>
      <c r="AS83" s="10"/>
    </row>
    <row r="84" customFormat="false" ht="15.75" hidden="false" customHeight="false" outlineLevel="0" collapsed="false">
      <c r="A84" s="8" t="s">
        <v>110</v>
      </c>
      <c r="B84" s="19" t="s">
        <v>29</v>
      </c>
      <c r="C84" s="10" t="n">
        <v>0.105263157894737</v>
      </c>
      <c r="D84" s="10" t="n">
        <v>0.0396825396825397</v>
      </c>
      <c r="E84" s="10" t="n">
        <v>0.640274771524772</v>
      </c>
      <c r="F84" s="10" t="n">
        <v>0.387304004086094</v>
      </c>
      <c r="G84" s="10" t="n">
        <v>0.0667757893977824</v>
      </c>
      <c r="H84" s="11" t="n">
        <v>20.7457087685506</v>
      </c>
      <c r="I84" s="11"/>
      <c r="J84" s="0" t="n">
        <v>9</v>
      </c>
      <c r="K84" s="0" t="n">
        <f aca="false">COMBIN(J84,2)</f>
        <v>36</v>
      </c>
      <c r="L84" s="12" t="n">
        <v>34.1880341880342</v>
      </c>
      <c r="N84" s="13" t="n">
        <v>0.222222222222222</v>
      </c>
      <c r="O84" s="13" t="n">
        <v>0.222222222222222</v>
      </c>
      <c r="P84" s="13" t="n">
        <v>0.416666666666667</v>
      </c>
      <c r="Q84" s="13" t="n">
        <v>0.138888888888889</v>
      </c>
      <c r="R84" s="13" t="n">
        <v>0</v>
      </c>
      <c r="T84" s="11" t="n">
        <v>-17.6570884004413</v>
      </c>
      <c r="U84" s="11" t="n">
        <v>4.38793967267801</v>
      </c>
      <c r="V84" s="11" t="n">
        <v>212.061323677845</v>
      </c>
      <c r="W84" s="11" t="n">
        <v>0</v>
      </c>
      <c r="X84" s="11" t="n">
        <v>0</v>
      </c>
      <c r="AA84" s="14"/>
      <c r="AB84" s="15"/>
      <c r="AC84" s="15"/>
      <c r="AD84" s="15"/>
      <c r="AE84" s="15"/>
      <c r="AF84" s="10"/>
      <c r="AG84" s="10"/>
      <c r="AH84" s="10"/>
      <c r="AI84" s="10"/>
      <c r="AJ84" s="10"/>
      <c r="AK84" s="10"/>
      <c r="AL84" s="10"/>
      <c r="AM84" s="10"/>
      <c r="AN84" s="10"/>
      <c r="AO84" s="10"/>
      <c r="AP84" s="10"/>
      <c r="AQ84" s="10"/>
      <c r="AR84" s="10"/>
      <c r="AS84" s="10"/>
    </row>
    <row r="85" customFormat="false" ht="15.75" hidden="false" customHeight="false" outlineLevel="0" collapsed="false">
      <c r="A85" s="8" t="s">
        <v>111</v>
      </c>
      <c r="B85" s="23" t="s">
        <v>39</v>
      </c>
      <c r="C85" s="10" t="n">
        <v>0.346784877137748</v>
      </c>
      <c r="D85" s="10" t="n">
        <v>0.401202422257127</v>
      </c>
      <c r="E85" s="10" t="n">
        <v>0.549802311066898</v>
      </c>
      <c r="F85" s="10" t="n">
        <v>0.384703873860677</v>
      </c>
      <c r="G85" s="10" t="n">
        <v>0.345850421975257</v>
      </c>
      <c r="H85" s="11" t="n">
        <v>4.23830069926716</v>
      </c>
      <c r="I85" s="11"/>
      <c r="J85" s="0" t="n">
        <v>15</v>
      </c>
      <c r="K85" s="0" t="n">
        <f aca="false">COMBIN(J85,2)</f>
        <v>105</v>
      </c>
      <c r="L85" s="12" t="n">
        <v>70</v>
      </c>
      <c r="N85" s="13" t="n">
        <v>0.238095238095238</v>
      </c>
      <c r="O85" s="13" t="n">
        <v>0.304761904761905</v>
      </c>
      <c r="P85" s="13" t="n">
        <v>0.285714285714286</v>
      </c>
      <c r="Q85" s="13" t="n">
        <v>0.123809523809524</v>
      </c>
      <c r="R85" s="13" t="n">
        <v>0.0476190476190476</v>
      </c>
      <c r="T85" s="11" t="n">
        <v>-2.67283820086842</v>
      </c>
      <c r="U85" s="11" t="n">
        <v>-0.185136372787195</v>
      </c>
      <c r="V85" s="11" t="n">
        <v>1.91943933361701</v>
      </c>
      <c r="W85" s="11" t="n">
        <v>4.22778477135741</v>
      </c>
      <c r="X85" s="11" t="n">
        <v>-1.51798305086615</v>
      </c>
      <c r="AA85" s="14"/>
      <c r="AB85" s="15"/>
      <c r="AC85" s="15"/>
      <c r="AD85" s="15"/>
      <c r="AE85" s="15"/>
      <c r="AF85" s="10"/>
      <c r="AG85" s="10"/>
      <c r="AH85" s="10"/>
      <c r="AI85" s="10"/>
      <c r="AJ85" s="10"/>
      <c r="AK85" s="10"/>
      <c r="AL85" s="10"/>
      <c r="AM85" s="10"/>
      <c r="AN85" s="10"/>
      <c r="AO85" s="10"/>
      <c r="AP85" s="10"/>
      <c r="AQ85" s="10"/>
      <c r="AR85" s="10"/>
      <c r="AS85" s="10"/>
    </row>
    <row r="86" customFormat="false" ht="15.75" hidden="false" customHeight="false" outlineLevel="0" collapsed="false">
      <c r="A86" s="8" t="s">
        <v>112</v>
      </c>
      <c r="B86" s="16" t="s">
        <v>23</v>
      </c>
      <c r="C86" s="10" t="n">
        <v>0.389539248289165</v>
      </c>
      <c r="D86" s="10" t="n">
        <v>0.383071419678508</v>
      </c>
      <c r="E86" s="10" t="n">
        <v>0.607875669050591</v>
      </c>
      <c r="F86" s="10" t="n">
        <v>0.378257533418866</v>
      </c>
      <c r="G86" s="10" t="n">
        <v>0.37356829044048</v>
      </c>
      <c r="H86" s="11" t="n">
        <v>1.17365589583875</v>
      </c>
      <c r="I86" s="11"/>
      <c r="J86" s="0" t="n">
        <v>28</v>
      </c>
      <c r="K86" s="0" t="n">
        <f aca="false">COMBIN(J86,2)</f>
        <v>378</v>
      </c>
      <c r="L86" s="12" t="n">
        <v>70.6043956043956</v>
      </c>
      <c r="N86" s="13" t="n">
        <v>0.452380952380952</v>
      </c>
      <c r="O86" s="13" t="n">
        <v>0.171957671957672</v>
      </c>
      <c r="P86" s="13" t="n">
        <v>0.0925925925925926</v>
      </c>
      <c r="Q86" s="13" t="n">
        <v>0.0899470899470899</v>
      </c>
      <c r="R86" s="13" t="n">
        <v>0.193121693121693</v>
      </c>
      <c r="T86" s="11" t="n">
        <v>-1.89681457475307</v>
      </c>
      <c r="U86" s="11" t="n">
        <v>1.34054505194041</v>
      </c>
      <c r="V86" s="11" t="n">
        <v>1.10423955257807</v>
      </c>
      <c r="W86" s="11" t="n">
        <v>0.429552039665938</v>
      </c>
      <c r="X86" s="11" t="n">
        <v>-0.358220077132759</v>
      </c>
      <c r="AA86" s="14"/>
      <c r="AB86" s="15"/>
      <c r="AC86" s="15"/>
      <c r="AD86" s="15"/>
      <c r="AE86" s="15"/>
      <c r="AF86" s="10"/>
      <c r="AG86" s="10"/>
      <c r="AH86" s="10"/>
      <c r="AI86" s="10"/>
      <c r="AJ86" s="10"/>
      <c r="AK86" s="10"/>
      <c r="AL86" s="10"/>
      <c r="AM86" s="10"/>
      <c r="AN86" s="10"/>
      <c r="AO86" s="10"/>
      <c r="AP86" s="10"/>
      <c r="AQ86" s="10"/>
      <c r="AR86" s="10"/>
      <c r="AS86" s="10"/>
    </row>
    <row r="87" customFormat="false" ht="15.75" hidden="false" customHeight="false" outlineLevel="0" collapsed="false">
      <c r="A87" s="8" t="s">
        <v>113</v>
      </c>
      <c r="B87" s="23" t="s">
        <v>39</v>
      </c>
      <c r="C87" s="10" t="n">
        <v>0.323263470725877</v>
      </c>
      <c r="D87" s="10" t="n">
        <v>0.413050565069179</v>
      </c>
      <c r="E87" s="10" t="n">
        <v>0.409570170848366</v>
      </c>
      <c r="F87" s="10" t="n">
        <v>0.375019013956879</v>
      </c>
      <c r="G87" s="10" t="n">
        <v>0.318547059166703</v>
      </c>
      <c r="H87" s="11" t="n">
        <v>4.0218711871896</v>
      </c>
      <c r="I87" s="11"/>
      <c r="J87" s="0" t="n">
        <v>10</v>
      </c>
      <c r="K87" s="0" t="n">
        <f aca="false">COMBIN(J87,2)</f>
        <v>45</v>
      </c>
      <c r="L87" s="12" t="n">
        <v>61.9230769230769</v>
      </c>
      <c r="N87" s="13" t="n">
        <v>0.222222222222222</v>
      </c>
      <c r="O87" s="13" t="n">
        <v>0.4</v>
      </c>
      <c r="P87" s="13" t="n">
        <v>0.222222222222222</v>
      </c>
      <c r="Q87" s="13" t="n">
        <v>0.133333333333333</v>
      </c>
      <c r="R87" s="13" t="n">
        <v>0.0222222222222222</v>
      </c>
      <c r="T87" s="11" t="n">
        <v>-3.42464062080362</v>
      </c>
      <c r="U87" s="11" t="n">
        <v>2.63870572390075</v>
      </c>
      <c r="V87" s="11" t="n">
        <v>1.10457914840681</v>
      </c>
      <c r="W87" s="11" t="n">
        <v>1.31166522910021</v>
      </c>
      <c r="X87" s="11" t="n">
        <v>-0.508779937777997</v>
      </c>
      <c r="AA87" s="14"/>
      <c r="AB87" s="15"/>
      <c r="AC87" s="15"/>
      <c r="AD87" s="15"/>
      <c r="AE87" s="15"/>
      <c r="AF87" s="10"/>
      <c r="AG87" s="10"/>
      <c r="AH87" s="10"/>
      <c r="AI87" s="10"/>
      <c r="AJ87" s="10"/>
      <c r="AK87" s="10"/>
      <c r="AL87" s="10"/>
      <c r="AM87" s="10"/>
      <c r="AN87" s="10"/>
      <c r="AO87" s="10"/>
      <c r="AP87" s="10"/>
      <c r="AQ87" s="10"/>
      <c r="AR87" s="10"/>
      <c r="AS87" s="10"/>
    </row>
    <row r="88" customFormat="false" ht="15.75" hidden="false" customHeight="false" outlineLevel="0" collapsed="false">
      <c r="A88" s="8" t="s">
        <v>114</v>
      </c>
      <c r="B88" s="24" t="s">
        <v>46</v>
      </c>
      <c r="C88" s="10" t="n">
        <v>0.422932918353315</v>
      </c>
      <c r="D88" s="10" t="n">
        <v>0.38997466761184</v>
      </c>
      <c r="E88" s="10" t="n">
        <v>0.523610295560276</v>
      </c>
      <c r="F88" s="10" t="n">
        <v>0.372727790374315</v>
      </c>
      <c r="G88" s="10" t="n">
        <v>0.367467529169902</v>
      </c>
      <c r="H88" s="11" t="n">
        <v>1.06855955597773</v>
      </c>
      <c r="I88" s="11"/>
      <c r="J88" s="0" t="n">
        <v>33</v>
      </c>
      <c r="K88" s="0" t="n">
        <f aca="false">COMBIN(J88,2)</f>
        <v>528</v>
      </c>
      <c r="L88" s="12" t="n">
        <v>69.8135198135198</v>
      </c>
      <c r="N88" s="13" t="n">
        <v>0.299242424242424</v>
      </c>
      <c r="O88" s="13" t="n">
        <v>0.331439393939394</v>
      </c>
      <c r="P88" s="13" t="n">
        <v>0.126893939393939</v>
      </c>
      <c r="Q88" s="13" t="n">
        <v>0.15719696969697</v>
      </c>
      <c r="R88" s="13" t="n">
        <v>0.0852272727272727</v>
      </c>
      <c r="T88" s="11" t="n">
        <v>0.124183977129725</v>
      </c>
      <c r="U88" s="11" t="n">
        <v>1.0123840089689</v>
      </c>
      <c r="V88" s="11" t="n">
        <v>-1.19618286984333</v>
      </c>
      <c r="W88" s="11" t="n">
        <v>-3.38254204763558</v>
      </c>
      <c r="X88" s="11" t="n">
        <v>13.3531168808927</v>
      </c>
      <c r="AA88" s="14"/>
      <c r="AB88" s="15"/>
      <c r="AC88" s="15"/>
      <c r="AD88" s="15"/>
      <c r="AE88" s="15"/>
      <c r="AF88" s="10"/>
      <c r="AG88" s="10"/>
      <c r="AH88" s="10"/>
      <c r="AI88" s="10"/>
      <c r="AJ88" s="10"/>
      <c r="AK88" s="10"/>
      <c r="AL88" s="10"/>
      <c r="AM88" s="10"/>
      <c r="AN88" s="10"/>
      <c r="AO88" s="10"/>
      <c r="AP88" s="10"/>
      <c r="AQ88" s="10"/>
      <c r="AR88" s="10"/>
      <c r="AS88" s="10"/>
    </row>
    <row r="89" customFormat="false" ht="15.75" hidden="false" customHeight="false" outlineLevel="0" collapsed="false">
      <c r="A89" s="8" t="s">
        <v>115</v>
      </c>
      <c r="B89" s="23" t="s">
        <v>39</v>
      </c>
      <c r="C89" s="10" t="n">
        <v>0.443501683501683</v>
      </c>
      <c r="D89" s="10" t="n">
        <v>0.409300752256151</v>
      </c>
      <c r="E89" s="10" t="n">
        <v>0.275380438950209</v>
      </c>
      <c r="F89" s="10" t="n">
        <v>0.372618022928165</v>
      </c>
      <c r="G89" s="10" t="n">
        <v>0.309475709596524</v>
      </c>
      <c r="H89" s="11" t="n">
        <v>5.02848166199121</v>
      </c>
      <c r="I89" s="11"/>
      <c r="J89" s="0" t="n">
        <v>10</v>
      </c>
      <c r="K89" s="0" t="n">
        <f aca="false">COMBIN(J89,2)</f>
        <v>45</v>
      </c>
      <c r="L89" s="12" t="n">
        <v>55.7692307692308</v>
      </c>
      <c r="N89" s="13" t="n">
        <v>0.222222222222222</v>
      </c>
      <c r="O89" s="13" t="n">
        <v>0.444444444444444</v>
      </c>
      <c r="P89" s="13" t="n">
        <v>0.138888888888889</v>
      </c>
      <c r="Q89" s="13" t="n">
        <v>0.166666666666667</v>
      </c>
      <c r="R89" s="13" t="n">
        <v>0.0277777777777778</v>
      </c>
      <c r="T89" s="11" t="n">
        <v>-3.14215975779907</v>
      </c>
      <c r="U89" s="11" t="n">
        <v>2.54638985747615</v>
      </c>
      <c r="V89" s="11" t="n">
        <v>0.177788477896241</v>
      </c>
      <c r="W89" s="11" t="n">
        <v>2.08694801446476</v>
      </c>
      <c r="X89" s="11" t="n">
        <v>0.0707106781186603</v>
      </c>
      <c r="AA89" s="14"/>
      <c r="AB89" s="15"/>
      <c r="AC89" s="15"/>
      <c r="AD89" s="15"/>
      <c r="AE89" s="15"/>
      <c r="AF89" s="10"/>
      <c r="AG89" s="10"/>
      <c r="AH89" s="10"/>
      <c r="AI89" s="10"/>
      <c r="AJ89" s="10"/>
      <c r="AK89" s="10"/>
      <c r="AL89" s="10"/>
      <c r="AM89" s="10"/>
      <c r="AN89" s="10"/>
      <c r="AO89" s="10"/>
      <c r="AP89" s="10"/>
      <c r="AQ89" s="10"/>
      <c r="AR89" s="10"/>
      <c r="AS89" s="10"/>
      <c r="AT89" s="21"/>
    </row>
    <row r="90" customFormat="false" ht="15.75" hidden="false" customHeight="false" outlineLevel="0" collapsed="false">
      <c r="A90" s="8" t="s">
        <v>116</v>
      </c>
      <c r="B90" s="16" t="s">
        <v>23</v>
      </c>
      <c r="C90" s="10" t="n">
        <v>0.369258743452672</v>
      </c>
      <c r="D90" s="10" t="n">
        <v>0.370197918872258</v>
      </c>
      <c r="E90" s="10" t="n">
        <v>0.566475886682222</v>
      </c>
      <c r="F90" s="10" t="n">
        <v>0.368946322791455</v>
      </c>
      <c r="G90" s="10" t="n">
        <v>0.354006173194745</v>
      </c>
      <c r="H90" s="11" t="n">
        <v>3.17444906431639</v>
      </c>
      <c r="I90" s="11"/>
      <c r="J90" s="0" t="n">
        <v>44</v>
      </c>
      <c r="K90" s="0" t="n">
        <f aca="false">COMBIN(J90,2)</f>
        <v>946</v>
      </c>
      <c r="L90" s="12" t="n">
        <v>72.1153846153846</v>
      </c>
      <c r="N90" s="13" t="n">
        <v>0.294573643410853</v>
      </c>
      <c r="O90" s="13" t="n">
        <v>0.353266888150609</v>
      </c>
      <c r="P90" s="13" t="n">
        <v>0.145071982281285</v>
      </c>
      <c r="Q90" s="13" t="n">
        <v>0.115171650055371</v>
      </c>
      <c r="R90" s="13" t="n">
        <v>0.0919158361018826</v>
      </c>
      <c r="T90" s="11" t="n">
        <v>-2.8542283773677</v>
      </c>
      <c r="U90" s="11" t="n">
        <v>2.18525451802511</v>
      </c>
      <c r="V90" s="11" t="n">
        <v>-0.178000754246315</v>
      </c>
      <c r="W90" s="11" t="n">
        <v>3.3089789214252</v>
      </c>
      <c r="X90" s="11" t="n">
        <v>-1.3622130778885</v>
      </c>
      <c r="AA90" s="14"/>
      <c r="AB90" s="15"/>
      <c r="AC90" s="15"/>
      <c r="AD90" s="15"/>
      <c r="AE90" s="15"/>
      <c r="AF90" s="10"/>
      <c r="AG90" s="10"/>
      <c r="AH90" s="10"/>
      <c r="AI90" s="10"/>
      <c r="AJ90" s="10"/>
      <c r="AK90" s="10"/>
      <c r="AL90" s="10"/>
      <c r="AM90" s="10"/>
      <c r="AN90" s="10"/>
      <c r="AO90" s="10"/>
      <c r="AP90" s="10"/>
      <c r="AQ90" s="10"/>
      <c r="AR90" s="10"/>
      <c r="AS90" s="10"/>
    </row>
    <row r="91" customFormat="false" ht="15.75" hidden="false" customHeight="false" outlineLevel="0" collapsed="false">
      <c r="A91" s="8" t="s">
        <v>117</v>
      </c>
      <c r="B91" s="19" t="s">
        <v>29</v>
      </c>
      <c r="C91" s="10" t="n">
        <v>0.279761904761905</v>
      </c>
      <c r="D91" s="10" t="n">
        <v>0.334577053104213</v>
      </c>
      <c r="E91" s="10" t="n">
        <v>0.611566353036941</v>
      </c>
      <c r="F91" s="10" t="n">
        <v>0.36836283368082</v>
      </c>
      <c r="G91" s="10" t="n">
        <v>0.273504232194365</v>
      </c>
      <c r="H91" s="11" t="n">
        <v>5.95817278137908</v>
      </c>
      <c r="I91" s="11"/>
      <c r="J91" s="0" t="n">
        <v>10</v>
      </c>
      <c r="K91" s="0" t="n">
        <f aca="false">COMBIN(J91,2)</f>
        <v>45</v>
      </c>
      <c r="L91" s="12" t="n">
        <v>68.4615384615385</v>
      </c>
      <c r="N91" s="13" t="n">
        <v>0.333333333333333</v>
      </c>
      <c r="O91" s="13" t="n">
        <v>0.2</v>
      </c>
      <c r="P91" s="13" t="n">
        <v>0.311111111111111</v>
      </c>
      <c r="Q91" s="13" t="n">
        <v>0.133333333333333</v>
      </c>
      <c r="R91" s="13" t="n">
        <v>0.0222222222222222</v>
      </c>
      <c r="T91" s="11" t="n">
        <v>-2.03133540544437</v>
      </c>
      <c r="U91" s="11" t="n">
        <v>-1.74176310465476</v>
      </c>
      <c r="V91" s="11" t="n">
        <v>0.603225496207164</v>
      </c>
      <c r="W91" s="11" t="n">
        <v>12.190260879795</v>
      </c>
      <c r="X91" s="11" t="n">
        <v>0</v>
      </c>
      <c r="AA91" s="14"/>
      <c r="AB91" s="15"/>
      <c r="AC91" s="15"/>
      <c r="AD91" s="15"/>
      <c r="AE91" s="15"/>
      <c r="AF91" s="10"/>
      <c r="AG91" s="10"/>
      <c r="AH91" s="10"/>
      <c r="AI91" s="10"/>
      <c r="AJ91" s="10"/>
      <c r="AK91" s="10"/>
      <c r="AL91" s="10"/>
      <c r="AM91" s="10"/>
      <c r="AN91" s="10"/>
      <c r="AO91" s="10"/>
      <c r="AP91" s="10"/>
      <c r="AQ91" s="10"/>
      <c r="AR91" s="10"/>
      <c r="AS91" s="10"/>
    </row>
    <row r="92" customFormat="false" ht="15.75" hidden="false" customHeight="false" outlineLevel="0" collapsed="false">
      <c r="A92" s="8" t="s">
        <v>118</v>
      </c>
      <c r="B92" s="18" t="s">
        <v>27</v>
      </c>
      <c r="C92" s="10" t="n">
        <v>0.467104362212721</v>
      </c>
      <c r="D92" s="10" t="n">
        <v>0.325025106042216</v>
      </c>
      <c r="E92" s="10" t="n">
        <v>0.655361926801555</v>
      </c>
      <c r="F92" s="10" t="n">
        <v>0.3562991923248</v>
      </c>
      <c r="G92" s="10" t="n">
        <v>0.345925602408974</v>
      </c>
      <c r="H92" s="11" t="n">
        <v>1.55081079720591</v>
      </c>
      <c r="I92" s="11"/>
      <c r="J92" s="0" t="n">
        <v>13</v>
      </c>
      <c r="K92" s="0" t="n">
        <f aca="false">COMBIN(J92,2)</f>
        <v>78</v>
      </c>
      <c r="L92" s="12" t="n">
        <v>71.5976331360947</v>
      </c>
      <c r="N92" s="13" t="n">
        <v>0.461538461538462</v>
      </c>
      <c r="O92" s="13" t="n">
        <v>0.166666666666667</v>
      </c>
      <c r="P92" s="13" t="n">
        <v>0.0769230769230769</v>
      </c>
      <c r="Q92" s="13" t="n">
        <v>0.243589743589744</v>
      </c>
      <c r="R92" s="13" t="n">
        <v>0.0512820512820513</v>
      </c>
      <c r="T92" s="11" t="n">
        <v>-0.611168968527218</v>
      </c>
      <c r="U92" s="11" t="n">
        <v>0.178886371344128</v>
      </c>
      <c r="V92" s="11" t="n">
        <v>-1.42089666906767</v>
      </c>
      <c r="W92" s="11" t="n">
        <v>1.60496118283477</v>
      </c>
      <c r="X92" s="11" t="n">
        <v>1.10383576216326</v>
      </c>
      <c r="AA92" s="14"/>
      <c r="AB92" s="15"/>
      <c r="AC92" s="15"/>
      <c r="AD92" s="15"/>
      <c r="AE92" s="15"/>
      <c r="AF92" s="10"/>
      <c r="AG92" s="10"/>
      <c r="AH92" s="10"/>
      <c r="AI92" s="10"/>
      <c r="AJ92" s="10"/>
      <c r="AK92" s="10"/>
      <c r="AL92" s="10"/>
      <c r="AM92" s="10"/>
      <c r="AN92" s="10"/>
      <c r="AO92" s="10"/>
      <c r="AP92" s="10"/>
      <c r="AQ92" s="10"/>
      <c r="AR92" s="10"/>
      <c r="AS92" s="10"/>
    </row>
    <row r="93" customFormat="false" ht="15.75" hidden="false" customHeight="false" outlineLevel="0" collapsed="false">
      <c r="A93" s="8" t="s">
        <v>119</v>
      </c>
      <c r="B93" s="18" t="s">
        <v>27</v>
      </c>
      <c r="C93" s="10" t="n">
        <v>0.335953017570665</v>
      </c>
      <c r="D93" s="10" t="n">
        <v>0.36819990317598</v>
      </c>
      <c r="E93" s="10" t="n">
        <v>0.32748062853326</v>
      </c>
      <c r="F93" s="10" t="n">
        <v>0.35545473505334</v>
      </c>
      <c r="G93" s="10" t="n">
        <v>0.367266187135893</v>
      </c>
      <c r="H93" s="11" t="n">
        <v>-1.04201288608405</v>
      </c>
      <c r="I93" s="11"/>
      <c r="J93" s="0" t="n">
        <v>11</v>
      </c>
      <c r="K93" s="0" t="n">
        <f aca="false">COMBIN(J93,2)</f>
        <v>55</v>
      </c>
      <c r="L93" s="12" t="n">
        <v>66.9230769230769</v>
      </c>
      <c r="N93" s="13" t="n">
        <v>0.311111111111111</v>
      </c>
      <c r="O93" s="13" t="n">
        <v>0.288888888888889</v>
      </c>
      <c r="P93" s="13" t="n">
        <v>0.244444444444444</v>
      </c>
      <c r="Q93" s="13" t="n">
        <v>0.133333333333333</v>
      </c>
      <c r="R93" s="13" t="n">
        <v>0.0222222222222222</v>
      </c>
      <c r="T93" s="11" t="n">
        <v>-3.45383201681897</v>
      </c>
      <c r="U93" s="11" t="n">
        <v>1.99190688874249</v>
      </c>
      <c r="V93" s="11" t="n">
        <v>0.586352866876829</v>
      </c>
      <c r="W93" s="11" t="n">
        <v>-1.16540852060317</v>
      </c>
      <c r="X93" s="11" t="n">
        <v>-0.907492126308117</v>
      </c>
      <c r="AA93" s="14"/>
      <c r="AB93" s="15"/>
      <c r="AC93" s="15"/>
      <c r="AD93" s="15"/>
      <c r="AE93" s="15"/>
      <c r="AF93" s="10"/>
      <c r="AG93" s="10"/>
      <c r="AH93" s="10"/>
      <c r="AI93" s="10"/>
      <c r="AJ93" s="10"/>
      <c r="AK93" s="10"/>
      <c r="AL93" s="10"/>
      <c r="AM93" s="10"/>
      <c r="AN93" s="10"/>
      <c r="AO93" s="10"/>
      <c r="AP93" s="10"/>
      <c r="AQ93" s="10"/>
      <c r="AR93" s="10"/>
      <c r="AS93" s="10"/>
    </row>
    <row r="94" customFormat="false" ht="15.75" hidden="false" customHeight="false" outlineLevel="0" collapsed="false">
      <c r="A94" s="8" t="s">
        <v>120</v>
      </c>
      <c r="B94" s="20" t="s">
        <v>31</v>
      </c>
      <c r="C94" s="10" t="n">
        <v>0.455748554087048</v>
      </c>
      <c r="D94" s="10" t="n">
        <v>0.325700179382471</v>
      </c>
      <c r="E94" s="10" t="n">
        <v>0.557334557427437</v>
      </c>
      <c r="F94" s="10" t="n">
        <v>0.350594761299577</v>
      </c>
      <c r="G94" s="10" t="n">
        <v>0.353668555634945</v>
      </c>
      <c r="H94" s="11" t="n">
        <v>-0.516759296116772</v>
      </c>
      <c r="I94" s="11"/>
      <c r="J94" s="0" t="n">
        <v>13</v>
      </c>
      <c r="K94" s="0" t="n">
        <f aca="false">COMBIN(J94,2)</f>
        <v>78</v>
      </c>
      <c r="L94" s="12" t="n">
        <v>63.3136094674556</v>
      </c>
      <c r="N94" s="13" t="n">
        <v>0.424242424242424</v>
      </c>
      <c r="O94" s="13" t="n">
        <v>0.257575757575758</v>
      </c>
      <c r="P94" s="13" t="n">
        <v>0.0757575757575758</v>
      </c>
      <c r="Q94" s="13" t="n">
        <v>0.106060606060606</v>
      </c>
      <c r="R94" s="13" t="n">
        <v>0.136363636363636</v>
      </c>
      <c r="T94" s="11" t="n">
        <v>-1.03792737370326</v>
      </c>
      <c r="U94" s="11" t="n">
        <v>1.43820463225274</v>
      </c>
      <c r="V94" s="11" t="n">
        <v>-0.680487440669637</v>
      </c>
      <c r="W94" s="11" t="n">
        <v>0.986594934721124</v>
      </c>
      <c r="X94" s="11" t="n">
        <v>-0.996727536907795</v>
      </c>
      <c r="AA94" s="14"/>
      <c r="AB94" s="15"/>
      <c r="AC94" s="15"/>
      <c r="AD94" s="15"/>
      <c r="AE94" s="15"/>
      <c r="AF94" s="10"/>
      <c r="AG94" s="10"/>
      <c r="AH94" s="10"/>
      <c r="AI94" s="10"/>
      <c r="AJ94" s="10"/>
      <c r="AK94" s="10"/>
      <c r="AL94" s="10"/>
      <c r="AM94" s="10"/>
      <c r="AN94" s="10"/>
      <c r="AO94" s="10"/>
      <c r="AP94" s="10"/>
      <c r="AQ94" s="10"/>
      <c r="AR94" s="10"/>
      <c r="AS94" s="10"/>
    </row>
    <row r="95" customFormat="false" ht="15.75" hidden="false" customHeight="false" outlineLevel="0" collapsed="false">
      <c r="A95" s="8" t="s">
        <v>121</v>
      </c>
      <c r="B95" s="20" t="s">
        <v>31</v>
      </c>
      <c r="C95" s="10" t="n">
        <v>0.297685290940488</v>
      </c>
      <c r="D95" s="10" t="n">
        <v>0.343051381464559</v>
      </c>
      <c r="E95" s="10" t="n">
        <v>0.449959204329505</v>
      </c>
      <c r="F95" s="10" t="n">
        <v>0.350359040440726</v>
      </c>
      <c r="G95" s="10" t="n">
        <v>0.345841443068392</v>
      </c>
      <c r="H95" s="11" t="n">
        <v>0.404834632747418</v>
      </c>
      <c r="I95" s="11"/>
      <c r="J95" s="0" t="n">
        <v>8</v>
      </c>
      <c r="K95" s="0" t="n">
        <f aca="false">COMBIN(J95,2)</f>
        <v>28</v>
      </c>
      <c r="L95" s="12" t="n">
        <v>74.5192307692308</v>
      </c>
      <c r="N95" s="13" t="n">
        <v>0.428571428571429</v>
      </c>
      <c r="O95" s="13" t="n">
        <v>0.142857142857143</v>
      </c>
      <c r="P95" s="13" t="n">
        <v>0.285714285714286</v>
      </c>
      <c r="Q95" s="13" t="n">
        <v>0.0357142857142857</v>
      </c>
      <c r="R95" s="13" t="n">
        <v>0.107142857142857</v>
      </c>
      <c r="T95" s="11" t="n">
        <v>-0.584376917744228</v>
      </c>
      <c r="U95" s="11" t="n">
        <v>0.122664461186584</v>
      </c>
      <c r="V95" s="11" t="n">
        <v>-0.276222563412784</v>
      </c>
      <c r="W95" s="11" t="n">
        <v>-0.394067275146057</v>
      </c>
      <c r="X95" s="11" t="n">
        <v>1.23502971781499</v>
      </c>
      <c r="AA95" s="14"/>
      <c r="AB95" s="15"/>
      <c r="AC95" s="15"/>
      <c r="AD95" s="15"/>
      <c r="AE95" s="15"/>
      <c r="AF95" s="10"/>
      <c r="AG95" s="10"/>
      <c r="AH95" s="10"/>
      <c r="AI95" s="10"/>
      <c r="AJ95" s="10"/>
      <c r="AK95" s="10"/>
      <c r="AL95" s="10"/>
      <c r="AM95" s="10"/>
      <c r="AN95" s="10"/>
      <c r="AO95" s="10"/>
      <c r="AP95" s="10"/>
      <c r="AQ95" s="10"/>
      <c r="AR95" s="10"/>
      <c r="AS95" s="10"/>
    </row>
    <row r="96" customFormat="false" ht="15.75" hidden="false" customHeight="false" outlineLevel="0" collapsed="false">
      <c r="A96" s="8" t="s">
        <v>122</v>
      </c>
      <c r="B96" s="20" t="s">
        <v>31</v>
      </c>
      <c r="C96" s="10" t="n">
        <v>0.390577518824976</v>
      </c>
      <c r="D96" s="10" t="n">
        <v>0.362447761409732</v>
      </c>
      <c r="E96" s="10" t="n">
        <v>0.478228328620373</v>
      </c>
      <c r="F96" s="10" t="n">
        <v>0.339714572418483</v>
      </c>
      <c r="G96" s="10" t="n">
        <v>0.303271101597637</v>
      </c>
      <c r="H96" s="11" t="n">
        <v>5.71400383859056</v>
      </c>
      <c r="I96" s="11"/>
      <c r="J96" s="0" t="n">
        <v>24</v>
      </c>
      <c r="K96" s="0" t="n">
        <f aca="false">COMBIN(J96,2)</f>
        <v>276</v>
      </c>
      <c r="L96" s="12" t="n">
        <v>71.7948717948718</v>
      </c>
      <c r="N96" s="13" t="n">
        <v>0.41304347826087</v>
      </c>
      <c r="O96" s="13" t="n">
        <v>0.22463768115942</v>
      </c>
      <c r="P96" s="13" t="n">
        <v>0.152173913043478</v>
      </c>
      <c r="Q96" s="13" t="n">
        <v>0.159420289855072</v>
      </c>
      <c r="R96" s="13" t="n">
        <v>0.0507246376811594</v>
      </c>
      <c r="T96" s="11" t="n">
        <v>-5.58568388786809</v>
      </c>
      <c r="U96" s="11" t="n">
        <v>2.72767449860974</v>
      </c>
      <c r="V96" s="11" t="n">
        <v>1.42202412067459</v>
      </c>
      <c r="W96" s="11" t="n">
        <v>1.00061613938398</v>
      </c>
      <c r="X96" s="11" t="n">
        <v>2.28326644455068</v>
      </c>
      <c r="AA96" s="14"/>
      <c r="AB96" s="15"/>
      <c r="AC96" s="15"/>
      <c r="AD96" s="15"/>
      <c r="AE96" s="15"/>
      <c r="AF96" s="10"/>
      <c r="AG96" s="10"/>
      <c r="AH96" s="10"/>
      <c r="AI96" s="10"/>
      <c r="AJ96" s="10"/>
      <c r="AK96" s="10"/>
      <c r="AL96" s="10"/>
      <c r="AM96" s="10"/>
      <c r="AN96" s="10"/>
      <c r="AO96" s="10"/>
      <c r="AP96" s="10"/>
      <c r="AQ96" s="10"/>
      <c r="AR96" s="10"/>
      <c r="AS96" s="10"/>
    </row>
    <row r="97" customFormat="false" ht="15.75" hidden="false" customHeight="false" outlineLevel="0" collapsed="false">
      <c r="A97" s="8" t="s">
        <v>123</v>
      </c>
      <c r="B97" s="24" t="s">
        <v>46</v>
      </c>
      <c r="C97" s="10" t="n">
        <v>0.0612745098039216</v>
      </c>
      <c r="D97" s="10" t="n">
        <v>0.126486949080017</v>
      </c>
      <c r="E97" s="10" t="n">
        <v>0.694772716103985</v>
      </c>
      <c r="F97" s="10" t="n">
        <v>0.338702314696442</v>
      </c>
      <c r="G97" s="10" t="n">
        <v>0.205917815359504</v>
      </c>
      <c r="H97" s="11" t="n">
        <v>5.7738129223485</v>
      </c>
      <c r="I97" s="11"/>
      <c r="J97" s="0" t="n">
        <v>7</v>
      </c>
      <c r="K97" s="0" t="n">
        <f aca="false">COMBIN(J97,2)</f>
        <v>21</v>
      </c>
      <c r="L97" s="12" t="n">
        <v>53.8461538461539</v>
      </c>
      <c r="N97" s="13" t="n">
        <v>0.533333333333333</v>
      </c>
      <c r="O97" s="13" t="n">
        <v>0</v>
      </c>
      <c r="P97" s="13" t="n">
        <v>0.266666666666667</v>
      </c>
      <c r="Q97" s="13" t="n">
        <v>0.2</v>
      </c>
      <c r="R97" s="13" t="n">
        <v>0</v>
      </c>
      <c r="T97" s="11" t="n">
        <v>-2.19384655815591</v>
      </c>
      <c r="U97" s="11" t="n">
        <v>-1.52770591629721</v>
      </c>
      <c r="V97" s="11" t="n">
        <v>7.07039492780406</v>
      </c>
      <c r="W97" s="11" t="n">
        <v>19.9501892348182</v>
      </c>
      <c r="X97" s="11" t="n">
        <v>0</v>
      </c>
      <c r="AA97" s="14"/>
      <c r="AB97" s="15"/>
      <c r="AC97" s="15"/>
      <c r="AD97" s="15"/>
      <c r="AE97" s="15"/>
      <c r="AF97" s="10"/>
      <c r="AG97" s="10"/>
      <c r="AH97" s="10"/>
      <c r="AI97" s="10"/>
      <c r="AJ97" s="10"/>
      <c r="AK97" s="10"/>
      <c r="AL97" s="10"/>
      <c r="AM97" s="10"/>
      <c r="AN97" s="10"/>
      <c r="AO97" s="10"/>
      <c r="AP97" s="10"/>
      <c r="AQ97" s="10"/>
      <c r="AR97" s="10"/>
      <c r="AS97" s="10"/>
    </row>
    <row r="98" customFormat="false" ht="15.75" hidden="false" customHeight="false" outlineLevel="0" collapsed="false">
      <c r="A98" s="0" t="s">
        <v>124</v>
      </c>
      <c r="B98" s="23" t="s">
        <v>39</v>
      </c>
      <c r="C98" s="10" t="n">
        <v>0.255530311717102</v>
      </c>
      <c r="D98" s="10" t="n">
        <v>0.368116228751851</v>
      </c>
      <c r="E98" s="10" t="n">
        <v>0.261797463034094</v>
      </c>
      <c r="F98" s="10" t="n">
        <v>0.329635410882765</v>
      </c>
      <c r="G98" s="10" t="n">
        <v>0.257685956292174</v>
      </c>
      <c r="H98" s="11" t="n">
        <v>6.0451570611647</v>
      </c>
      <c r="I98" s="11"/>
      <c r="J98" s="0" t="n">
        <v>14</v>
      </c>
      <c r="K98" s="0" t="n">
        <f aca="false">COMBIN(J98,2)</f>
        <v>91</v>
      </c>
      <c r="L98" s="12" t="n">
        <v>56.5934065934066</v>
      </c>
      <c r="N98" s="13" t="n">
        <v>0.263736263736264</v>
      </c>
      <c r="O98" s="13" t="n">
        <v>0.340659340659341</v>
      </c>
      <c r="P98" s="13" t="n">
        <v>0.340659340659341</v>
      </c>
      <c r="Q98" s="13" t="n">
        <v>0.0549450549450549</v>
      </c>
      <c r="R98" s="13" t="n">
        <v>0</v>
      </c>
      <c r="T98" s="11" t="n">
        <v>-2.66140011183521</v>
      </c>
      <c r="U98" s="11" t="n">
        <v>-1.23050576116939</v>
      </c>
      <c r="V98" s="11" t="n">
        <v>3.13376426175868</v>
      </c>
      <c r="W98" s="11" t="n">
        <v>7.22452935628182</v>
      </c>
      <c r="X98" s="11" t="n">
        <v>-1.96434684732237</v>
      </c>
      <c r="AA98" s="14"/>
      <c r="AB98" s="15"/>
      <c r="AC98" s="15"/>
      <c r="AD98" s="15"/>
      <c r="AE98" s="15"/>
      <c r="AF98" s="10"/>
      <c r="AG98" s="10"/>
      <c r="AH98" s="10"/>
      <c r="AI98" s="10"/>
      <c r="AJ98" s="10"/>
      <c r="AK98" s="10"/>
      <c r="AL98" s="10"/>
      <c r="AM98" s="10"/>
      <c r="AN98" s="10"/>
      <c r="AO98" s="10"/>
      <c r="AP98" s="10"/>
      <c r="AQ98" s="10"/>
      <c r="AR98" s="10"/>
      <c r="AS98" s="10"/>
    </row>
    <row r="99" customFormat="false" ht="15.75" hidden="false" customHeight="false" outlineLevel="0" collapsed="false">
      <c r="A99" s="8" t="s">
        <v>125</v>
      </c>
      <c r="B99" s="9" t="s">
        <v>21</v>
      </c>
      <c r="C99" s="10" t="n">
        <v>0.377788920422978</v>
      </c>
      <c r="D99" s="10" t="n">
        <v>0.367640948844201</v>
      </c>
      <c r="E99" s="10" t="n">
        <v>0.449925652830227</v>
      </c>
      <c r="F99" s="10" t="n">
        <v>0.326790236765432</v>
      </c>
      <c r="G99" s="10" t="n">
        <v>0.310940419021047</v>
      </c>
      <c r="H99" s="25" t="n">
        <v>3.34481533147648</v>
      </c>
      <c r="I99" s="11"/>
      <c r="J99" s="0" t="n">
        <v>31</v>
      </c>
      <c r="K99" s="0" t="n">
        <f aca="false">COMBIN(J99,2)</f>
        <v>465</v>
      </c>
      <c r="L99" s="12" t="n">
        <v>65.3846153846154</v>
      </c>
      <c r="N99" s="13" t="n">
        <v>0.475268817204301</v>
      </c>
      <c r="O99" s="13" t="n">
        <v>0.10752688172043</v>
      </c>
      <c r="P99" s="13" t="n">
        <v>0.251612903225806</v>
      </c>
      <c r="Q99" s="13" t="n">
        <v>0.129032258064516</v>
      </c>
      <c r="R99" s="13" t="n">
        <v>0.0365591397849462</v>
      </c>
      <c r="T99" s="11" t="n">
        <v>-2.19717609450513</v>
      </c>
      <c r="U99" s="11" t="n">
        <v>-0.558123760405137</v>
      </c>
      <c r="V99" s="11" t="n">
        <v>0.343764153874077</v>
      </c>
      <c r="W99" s="11" t="n">
        <v>0.900713387415467</v>
      </c>
      <c r="X99" s="11" t="n">
        <v>2.65743019752521</v>
      </c>
      <c r="AA99" s="14"/>
      <c r="AB99" s="15"/>
      <c r="AC99" s="15"/>
      <c r="AD99" s="15"/>
      <c r="AE99" s="15"/>
      <c r="AF99" s="10"/>
      <c r="AG99" s="10"/>
      <c r="AH99" s="10"/>
      <c r="AI99" s="10"/>
      <c r="AJ99" s="10"/>
      <c r="AK99" s="10"/>
      <c r="AL99" s="10"/>
      <c r="AM99" s="10"/>
      <c r="AN99" s="10"/>
      <c r="AO99" s="10"/>
      <c r="AP99" s="10"/>
      <c r="AQ99" s="10"/>
      <c r="AR99" s="10"/>
      <c r="AS99" s="10"/>
    </row>
    <row r="100" customFormat="false" ht="15.75" hidden="false" customHeight="false" outlineLevel="0" collapsed="false">
      <c r="A100" s="8" t="s">
        <v>126</v>
      </c>
      <c r="B100" s="19" t="s">
        <v>29</v>
      </c>
      <c r="C100" s="10" t="n">
        <v>0.388702757676025</v>
      </c>
      <c r="D100" s="10" t="n">
        <v>0.305036784044115</v>
      </c>
      <c r="E100" s="10" t="n">
        <v>0.634174777549662</v>
      </c>
      <c r="F100" s="10" t="n">
        <v>0.321506923688162</v>
      </c>
      <c r="G100" s="10" t="n">
        <v>0.293877981168377</v>
      </c>
      <c r="H100" s="11" t="n">
        <v>3.93090648621256</v>
      </c>
      <c r="I100" s="11"/>
      <c r="J100" s="0" t="n">
        <v>19</v>
      </c>
      <c r="K100" s="0" t="n">
        <f aca="false">COMBIN(J100,2)</f>
        <v>171</v>
      </c>
      <c r="L100" s="12" t="n">
        <v>71.0526315789474</v>
      </c>
      <c r="N100" s="13" t="n">
        <v>0.368421052631579</v>
      </c>
      <c r="O100" s="13" t="n">
        <v>0.35672514619883</v>
      </c>
      <c r="P100" s="13" t="n">
        <v>0.152046783625731</v>
      </c>
      <c r="Q100" s="13" t="n">
        <v>0.087719298245614</v>
      </c>
      <c r="R100" s="13" t="n">
        <v>0.0350877192982456</v>
      </c>
      <c r="T100" s="11" t="n">
        <v>-4.66512029683869</v>
      </c>
      <c r="U100" s="11" t="n">
        <v>3.81154033915284</v>
      </c>
      <c r="V100" s="11" t="n">
        <v>0.353835149536133</v>
      </c>
      <c r="W100" s="11" t="n">
        <v>-0.144486621799318</v>
      </c>
      <c r="X100" s="11" t="n">
        <v>-0.100252207210237</v>
      </c>
      <c r="AA100" s="14"/>
      <c r="AB100" s="15"/>
      <c r="AC100" s="15"/>
      <c r="AD100" s="15"/>
      <c r="AE100" s="15"/>
      <c r="AF100" s="10"/>
      <c r="AG100" s="10"/>
      <c r="AH100" s="10"/>
      <c r="AI100" s="10"/>
      <c r="AJ100" s="10"/>
      <c r="AK100" s="10"/>
      <c r="AL100" s="10"/>
      <c r="AM100" s="10"/>
      <c r="AN100" s="10"/>
      <c r="AO100" s="10"/>
      <c r="AP100" s="10"/>
      <c r="AQ100" s="10"/>
      <c r="AR100" s="10"/>
      <c r="AS100" s="10"/>
    </row>
    <row r="101" customFormat="false" ht="15.75" hidden="false" customHeight="false" outlineLevel="0" collapsed="false">
      <c r="A101" s="8" t="s">
        <v>127</v>
      </c>
      <c r="B101" s="19" t="s">
        <v>29</v>
      </c>
      <c r="C101" s="10" t="n">
        <v>0.0526315789473684</v>
      </c>
      <c r="D101" s="10" t="n">
        <v>0.113095238095238</v>
      </c>
      <c r="E101" s="10" t="n">
        <v>0.515986394557823</v>
      </c>
      <c r="F101" s="10" t="n">
        <v>0.320626149749365</v>
      </c>
      <c r="G101" s="10" t="n">
        <v>0.069066763082648</v>
      </c>
      <c r="H101" s="11" t="n">
        <v>17.065643524342</v>
      </c>
      <c r="I101" s="11"/>
      <c r="J101" s="0" t="n">
        <v>7</v>
      </c>
      <c r="K101" s="0" t="n">
        <f aca="false">COMBIN(J101,2)</f>
        <v>21</v>
      </c>
      <c r="L101" s="12" t="n">
        <v>41.7582417582418</v>
      </c>
      <c r="N101" s="13" t="n">
        <v>0.333333333333333</v>
      </c>
      <c r="O101" s="13" t="n">
        <v>0.285714285714286</v>
      </c>
      <c r="P101" s="13" t="n">
        <v>0.19047619047619</v>
      </c>
      <c r="Q101" s="13" t="n">
        <v>0.142857142857143</v>
      </c>
      <c r="R101" s="13" t="n">
        <v>0.0476190476190476</v>
      </c>
      <c r="T101" s="11" t="n">
        <v>-16.0443301376111</v>
      </c>
      <c r="U101" s="11" t="n">
        <v>5.89830020935251</v>
      </c>
      <c r="V101" s="11" t="n">
        <v>40.0006306768462</v>
      </c>
      <c r="W101" s="11" t="n">
        <v>0</v>
      </c>
      <c r="X101" s="11" t="n">
        <v>0</v>
      </c>
      <c r="AA101" s="14"/>
      <c r="AB101" s="15"/>
      <c r="AC101" s="15"/>
      <c r="AD101" s="15"/>
      <c r="AE101" s="15"/>
      <c r="AF101" s="10"/>
      <c r="AG101" s="10"/>
      <c r="AH101" s="10"/>
      <c r="AI101" s="10"/>
      <c r="AJ101" s="10"/>
      <c r="AK101" s="10"/>
      <c r="AL101" s="10"/>
      <c r="AM101" s="10"/>
      <c r="AN101" s="10"/>
      <c r="AO101" s="10"/>
      <c r="AP101" s="10"/>
      <c r="AQ101" s="10"/>
      <c r="AR101" s="10"/>
      <c r="AS101" s="10"/>
    </row>
    <row r="102" customFormat="false" ht="15.75" hidden="false" customHeight="false" outlineLevel="0" collapsed="false">
      <c r="A102" s="8" t="s">
        <v>128</v>
      </c>
      <c r="B102" s="23" t="s">
        <v>39</v>
      </c>
      <c r="C102" s="10" t="n">
        <v>0.37012987012987</v>
      </c>
      <c r="D102" s="10" t="n">
        <v>0.359204848055834</v>
      </c>
      <c r="E102" s="10" t="n">
        <v>0.27719298245614</v>
      </c>
      <c r="F102" s="10" t="n">
        <v>0.318032184256973</v>
      </c>
      <c r="G102" s="10" t="n">
        <v>0.280501380345354</v>
      </c>
      <c r="H102" s="11" t="n">
        <v>1.25277796472269</v>
      </c>
      <c r="I102" s="11"/>
      <c r="J102" s="0" t="n">
        <v>4</v>
      </c>
      <c r="K102" s="0" t="n">
        <f aca="false">COMBIN(J102,2)</f>
        <v>6</v>
      </c>
      <c r="L102" s="12" t="n">
        <v>56.7307692307692</v>
      </c>
      <c r="N102" s="13" t="n">
        <v>0.166666666666667</v>
      </c>
      <c r="O102" s="13" t="n">
        <v>0.666666666666667</v>
      </c>
      <c r="P102" s="13" t="n">
        <v>0.166666666666667</v>
      </c>
      <c r="Q102" s="13" t="n">
        <v>0</v>
      </c>
      <c r="R102" s="13" t="n">
        <v>0</v>
      </c>
      <c r="T102" s="11" t="n">
        <v>-1.34637512977436</v>
      </c>
      <c r="U102" s="11" t="n">
        <v>1.6479361640522</v>
      </c>
      <c r="V102" s="11" t="n">
        <v>-0.491670024721858</v>
      </c>
      <c r="W102" s="11" t="n">
        <v>0</v>
      </c>
      <c r="X102" s="11" t="n">
        <v>0</v>
      </c>
      <c r="AA102" s="14"/>
      <c r="AB102" s="15"/>
      <c r="AC102" s="15"/>
      <c r="AD102" s="15"/>
      <c r="AE102" s="15"/>
      <c r="AF102" s="10"/>
      <c r="AG102" s="10"/>
      <c r="AH102" s="10"/>
      <c r="AI102" s="10"/>
      <c r="AJ102" s="10"/>
      <c r="AK102" s="10"/>
      <c r="AL102" s="10"/>
      <c r="AM102" s="10"/>
      <c r="AN102" s="10"/>
      <c r="AO102" s="10"/>
      <c r="AP102" s="10"/>
      <c r="AQ102" s="10"/>
      <c r="AR102" s="10"/>
      <c r="AS102" s="10"/>
    </row>
    <row r="103" customFormat="false" ht="15.75" hidden="false" customHeight="false" outlineLevel="0" collapsed="false">
      <c r="A103" s="8" t="s">
        <v>129</v>
      </c>
      <c r="B103" s="19" t="s">
        <v>29</v>
      </c>
      <c r="C103" s="10" t="n">
        <v>0.947368421052632</v>
      </c>
      <c r="D103" s="10" t="n">
        <v>0.500062825480148</v>
      </c>
      <c r="E103" s="10" t="n">
        <v>0.463392857142857</v>
      </c>
      <c r="F103" s="10" t="n">
        <v>0.315293214367951</v>
      </c>
      <c r="G103" s="10" t="n">
        <v>0.10102225981634</v>
      </c>
      <c r="H103" s="11" t="n">
        <v>23.4884656336851</v>
      </c>
      <c r="I103" s="11"/>
      <c r="J103" s="0" t="n">
        <v>9</v>
      </c>
      <c r="K103" s="0" t="n">
        <f aca="false">COMBIN(J103,2)</f>
        <v>36</v>
      </c>
      <c r="L103" s="12" t="n">
        <v>41.8803418803419</v>
      </c>
      <c r="N103" s="13" t="n">
        <v>0.5</v>
      </c>
      <c r="O103" s="13" t="n">
        <v>0.0833333333333333</v>
      </c>
      <c r="P103" s="13" t="n">
        <v>0.111111111111111</v>
      </c>
      <c r="Q103" s="13" t="n">
        <v>0.222222222222222</v>
      </c>
      <c r="R103" s="13" t="n">
        <v>0.0833333333333333</v>
      </c>
      <c r="T103" s="11" t="n">
        <v>-17.8327509510584</v>
      </c>
      <c r="U103" s="11" t="n">
        <v>2.96938222013111</v>
      </c>
      <c r="V103" s="11" t="n">
        <v>40.0006306768462</v>
      </c>
      <c r="W103" s="11" t="n">
        <v>1409357339375220</v>
      </c>
      <c r="X103" s="11" t="n">
        <v>939571559583483</v>
      </c>
      <c r="AA103" s="14"/>
      <c r="AB103" s="15"/>
      <c r="AC103" s="15"/>
      <c r="AD103" s="15"/>
      <c r="AE103" s="15"/>
      <c r="AF103" s="10"/>
      <c r="AG103" s="10"/>
      <c r="AH103" s="10"/>
      <c r="AI103" s="10"/>
      <c r="AJ103" s="10"/>
      <c r="AK103" s="10"/>
      <c r="AL103" s="10"/>
      <c r="AM103" s="10"/>
      <c r="AN103" s="10"/>
      <c r="AO103" s="10"/>
      <c r="AP103" s="10"/>
      <c r="AQ103" s="10"/>
      <c r="AR103" s="10"/>
      <c r="AS103" s="10"/>
    </row>
    <row r="104" customFormat="false" ht="15.75" hidden="false" customHeight="false" outlineLevel="0" collapsed="false">
      <c r="A104" s="8" t="s">
        <v>130</v>
      </c>
      <c r="B104" s="19" t="s">
        <v>29</v>
      </c>
      <c r="C104" s="10" t="n">
        <v>0.616843763773588</v>
      </c>
      <c r="D104" s="10" t="n">
        <v>0.245803887780424</v>
      </c>
      <c r="E104" s="10" t="n">
        <v>0.621512356416112</v>
      </c>
      <c r="F104" s="10" t="n">
        <v>0.31034797102804</v>
      </c>
      <c r="G104" s="10" t="n">
        <v>0.176300761978107</v>
      </c>
      <c r="H104" s="11" t="n">
        <v>24.0440089878352</v>
      </c>
      <c r="I104" s="11"/>
      <c r="J104" s="0" t="n">
        <v>23</v>
      </c>
      <c r="K104" s="0" t="n">
        <f aca="false">COMBIN(J104,2)</f>
        <v>253</v>
      </c>
      <c r="L104" s="12" t="n">
        <v>55.685618729097</v>
      </c>
      <c r="N104" s="13" t="n">
        <v>0.474308300395257</v>
      </c>
      <c r="O104" s="13" t="n">
        <v>0.217391304347826</v>
      </c>
      <c r="P104" s="13" t="n">
        <v>0.114624505928854</v>
      </c>
      <c r="Q104" s="13" t="n">
        <v>0.0988142292490119</v>
      </c>
      <c r="R104" s="13" t="n">
        <v>0.0948616600790514</v>
      </c>
      <c r="T104" s="11" t="n">
        <v>-17.4616622658956</v>
      </c>
      <c r="U104" s="11" t="n">
        <v>8.64297258823567</v>
      </c>
      <c r="V104" s="11" t="n">
        <v>8.83928802678776</v>
      </c>
      <c r="W104" s="11" t="n">
        <v>8.84480885754439</v>
      </c>
      <c r="X104" s="11" t="n">
        <v>14.9065228054998</v>
      </c>
      <c r="AA104" s="14"/>
      <c r="AB104" s="15"/>
      <c r="AC104" s="15"/>
      <c r="AD104" s="15"/>
      <c r="AE104" s="15"/>
      <c r="AF104" s="10"/>
      <c r="AG104" s="10"/>
      <c r="AH104" s="10"/>
      <c r="AI104" s="10"/>
      <c r="AJ104" s="10"/>
      <c r="AK104" s="10"/>
      <c r="AL104" s="10"/>
      <c r="AM104" s="10"/>
      <c r="AN104" s="10"/>
      <c r="AO104" s="10"/>
      <c r="AP104" s="10"/>
      <c r="AQ104" s="10"/>
      <c r="AR104" s="10"/>
      <c r="AS104" s="10"/>
    </row>
    <row r="105" customFormat="false" ht="15.75" hidden="false" customHeight="false" outlineLevel="0" collapsed="false">
      <c r="A105" s="0" t="s">
        <v>131</v>
      </c>
      <c r="B105" s="20" t="s">
        <v>31</v>
      </c>
      <c r="C105" s="10" t="n">
        <v>0.346732813878536</v>
      </c>
      <c r="D105" s="10" t="n">
        <v>0.316291809041052</v>
      </c>
      <c r="E105" s="10" t="n">
        <v>0.487308608511287</v>
      </c>
      <c r="F105" s="10" t="n">
        <v>0.306263886725825</v>
      </c>
      <c r="G105" s="10" t="n">
        <v>0.247174668540313</v>
      </c>
      <c r="H105" s="11" t="n">
        <v>9.22172387408339</v>
      </c>
      <c r="I105" s="11"/>
      <c r="J105" s="0" t="n">
        <v>20</v>
      </c>
      <c r="K105" s="0" t="n">
        <f aca="false">COMBIN(J105,2)</f>
        <v>190</v>
      </c>
      <c r="L105" s="12" t="n">
        <v>64.0384615384615</v>
      </c>
      <c r="N105" s="13" t="n">
        <v>0.456140350877193</v>
      </c>
      <c r="O105" s="13" t="n">
        <v>0.263157894736842</v>
      </c>
      <c r="P105" s="13" t="n">
        <v>0.128654970760234</v>
      </c>
      <c r="Q105" s="13" t="n">
        <v>0.0818713450292398</v>
      </c>
      <c r="R105" s="13" t="n">
        <v>0.0701754385964912</v>
      </c>
      <c r="T105" s="11" t="n">
        <v>-6.56916014831798</v>
      </c>
      <c r="U105" s="11" t="n">
        <v>2.23740896482143</v>
      </c>
      <c r="V105" s="11" t="n">
        <v>2.62875809634967</v>
      </c>
      <c r="W105" s="11" t="n">
        <v>-0.398445107852187</v>
      </c>
      <c r="X105" s="11" t="n">
        <v>17.8861188740913</v>
      </c>
      <c r="AA105" s="14"/>
      <c r="AB105" s="15"/>
      <c r="AC105" s="15"/>
      <c r="AD105" s="15"/>
      <c r="AE105" s="15"/>
      <c r="AF105" s="10"/>
      <c r="AG105" s="10"/>
      <c r="AH105" s="10"/>
      <c r="AI105" s="10"/>
      <c r="AJ105" s="10"/>
      <c r="AK105" s="10"/>
      <c r="AL105" s="10"/>
      <c r="AM105" s="10"/>
      <c r="AN105" s="10"/>
      <c r="AO105" s="10"/>
      <c r="AP105" s="10"/>
      <c r="AQ105" s="10"/>
      <c r="AR105" s="10"/>
      <c r="AS105" s="10"/>
    </row>
    <row r="106" customFormat="false" ht="15.75" hidden="false" customHeight="false" outlineLevel="0" collapsed="false">
      <c r="A106" s="8" t="s">
        <v>132</v>
      </c>
      <c r="B106" s="19" t="s">
        <v>29</v>
      </c>
      <c r="C106" s="10" t="n">
        <v>0.947368421052632</v>
      </c>
      <c r="D106" s="10" t="n">
        <v>0.205626528667302</v>
      </c>
      <c r="E106" s="10" t="n">
        <v>0.433958760537708</v>
      </c>
      <c r="F106" s="10" t="n">
        <v>0.282067017277849</v>
      </c>
      <c r="G106" s="10" t="n">
        <v>0.0851879224121681</v>
      </c>
      <c r="H106" s="11" t="n">
        <v>21.0297322932755</v>
      </c>
      <c r="I106" s="11"/>
      <c r="J106" s="0" t="n">
        <v>11</v>
      </c>
      <c r="K106" s="0" t="n">
        <f aca="false">COMBIN(J106,2)</f>
        <v>55</v>
      </c>
      <c r="L106" s="12" t="n">
        <v>38.4615384615385</v>
      </c>
      <c r="N106" s="13" t="n">
        <v>0.436363636363636</v>
      </c>
      <c r="O106" s="13" t="n">
        <v>0.254545454545455</v>
      </c>
      <c r="P106" s="13" t="n">
        <v>0.109090909090909</v>
      </c>
      <c r="Q106" s="13" t="n">
        <v>0.163636363636364</v>
      </c>
      <c r="R106" s="13" t="n">
        <v>0.0363636363636364</v>
      </c>
      <c r="T106" s="11" t="n">
        <v>-18.3780825655498</v>
      </c>
      <c r="U106" s="11" t="n">
        <v>8.83332935465623</v>
      </c>
      <c r="V106" s="11" t="n">
        <v>42.6073661831052</v>
      </c>
      <c r="W106" s="11" t="n">
        <v>14.7114552891399</v>
      </c>
      <c r="X106" s="11" t="n">
        <v>1.13721393249271</v>
      </c>
      <c r="AA106" s="14"/>
      <c r="AB106" s="15"/>
      <c r="AC106" s="15"/>
      <c r="AD106" s="15"/>
      <c r="AE106" s="15"/>
      <c r="AF106" s="10"/>
      <c r="AG106" s="10"/>
      <c r="AH106" s="10"/>
      <c r="AI106" s="10"/>
      <c r="AJ106" s="10"/>
      <c r="AK106" s="10"/>
      <c r="AL106" s="10"/>
      <c r="AM106" s="10"/>
      <c r="AN106" s="10"/>
      <c r="AO106" s="10"/>
      <c r="AP106" s="10"/>
      <c r="AQ106" s="10"/>
      <c r="AR106" s="10"/>
      <c r="AS106" s="10"/>
    </row>
    <row r="107" customFormat="false" ht="15.75" hidden="false" customHeight="false" outlineLevel="0" collapsed="false">
      <c r="A107" s="8" t="s">
        <v>133</v>
      </c>
      <c r="B107" s="24" t="s">
        <v>46</v>
      </c>
      <c r="C107" s="10" t="n">
        <v>0.21812865497076</v>
      </c>
      <c r="D107" s="10" t="n">
        <v>0.254339366046642</v>
      </c>
      <c r="E107" s="10" t="n">
        <v>0.789665831244779</v>
      </c>
      <c r="F107" s="10" t="n">
        <v>0.27137999641024</v>
      </c>
      <c r="G107" s="10" t="n">
        <v>0.238996330739827</v>
      </c>
      <c r="H107" s="11" t="n">
        <v>1.88606916341605</v>
      </c>
      <c r="I107" s="11"/>
      <c r="J107" s="0" t="n">
        <v>7</v>
      </c>
      <c r="K107" s="0" t="n">
        <f aca="false">COMBIN(J107,2)</f>
        <v>21</v>
      </c>
      <c r="L107" s="12" t="n">
        <v>69.7802197802198</v>
      </c>
      <c r="N107" s="13" t="n">
        <v>0.380952380952381</v>
      </c>
      <c r="O107" s="13" t="n">
        <v>0.428571428571429</v>
      </c>
      <c r="P107" s="13" t="n">
        <v>0.142857142857143</v>
      </c>
      <c r="Q107" s="13" t="n">
        <v>0</v>
      </c>
      <c r="R107" s="13" t="n">
        <v>0.0476190476190476</v>
      </c>
      <c r="T107" s="11" t="n">
        <v>-1.50213637223181</v>
      </c>
      <c r="U107" s="11" t="n">
        <v>0.925833024523556</v>
      </c>
      <c r="V107" s="11" t="n">
        <v>1.38460721510711</v>
      </c>
      <c r="W107" s="11" t="n">
        <v>-1.56129944425513</v>
      </c>
      <c r="X107" s="11" t="n">
        <v>1.57994559089085</v>
      </c>
      <c r="AA107" s="14"/>
      <c r="AB107" s="15"/>
      <c r="AC107" s="15"/>
      <c r="AD107" s="15"/>
      <c r="AE107" s="15"/>
      <c r="AF107" s="10"/>
      <c r="AG107" s="10"/>
      <c r="AH107" s="10"/>
      <c r="AI107" s="10"/>
      <c r="AJ107" s="10"/>
      <c r="AK107" s="10"/>
      <c r="AL107" s="10"/>
      <c r="AM107" s="10"/>
      <c r="AN107" s="10"/>
      <c r="AO107" s="10"/>
      <c r="AP107" s="10"/>
      <c r="AQ107" s="10"/>
      <c r="AR107" s="10"/>
      <c r="AS107" s="10"/>
    </row>
    <row r="108" customFormat="false" ht="15.75" hidden="false" customHeight="false" outlineLevel="0" collapsed="false">
      <c r="A108" s="8" t="s">
        <v>134</v>
      </c>
      <c r="B108" s="19" t="s">
        <v>29</v>
      </c>
      <c r="C108" s="10" t="n">
        <v>0.947368421052632</v>
      </c>
      <c r="D108" s="10" t="n">
        <v>0.190563549753581</v>
      </c>
      <c r="E108" s="10" t="n">
        <v>0.395701306838525</v>
      </c>
      <c r="F108" s="10" t="n">
        <v>0.270452181335679</v>
      </c>
      <c r="G108" s="10" t="n">
        <v>0.0693886738947113</v>
      </c>
      <c r="H108" s="11" t="n">
        <v>16.1698582712746</v>
      </c>
      <c r="I108" s="11"/>
      <c r="J108" s="0" t="n">
        <v>8</v>
      </c>
      <c r="K108" s="0" t="n">
        <f aca="false">COMBIN(J108,2)</f>
        <v>28</v>
      </c>
      <c r="L108" s="12" t="n">
        <v>40.3846153846154</v>
      </c>
      <c r="N108" s="13" t="n">
        <v>0.5</v>
      </c>
      <c r="O108" s="13" t="n">
        <v>0.178571428571429</v>
      </c>
      <c r="P108" s="13" t="n">
        <v>0.178571428571429</v>
      </c>
      <c r="Q108" s="13" t="n">
        <v>0.0714285714285714</v>
      </c>
      <c r="R108" s="13" t="n">
        <v>0.0714285714285714</v>
      </c>
      <c r="T108" s="11" t="n">
        <v>-16.1951998415565</v>
      </c>
      <c r="U108" s="11" t="n">
        <v>6.11846002303719</v>
      </c>
      <c r="V108" s="11" t="n">
        <v>40.908443747979</v>
      </c>
      <c r="W108" s="11" t="n">
        <v>0</v>
      </c>
      <c r="X108" s="11" t="n">
        <v>14.0714249456123</v>
      </c>
      <c r="AA108" s="14"/>
      <c r="AB108" s="15"/>
      <c r="AC108" s="15"/>
      <c r="AD108" s="15"/>
      <c r="AE108" s="15"/>
      <c r="AF108" s="10"/>
      <c r="AG108" s="10"/>
      <c r="AH108" s="10"/>
      <c r="AI108" s="10"/>
      <c r="AJ108" s="10"/>
      <c r="AK108" s="10"/>
      <c r="AL108" s="10"/>
      <c r="AM108" s="10"/>
      <c r="AN108" s="10"/>
      <c r="AO108" s="10"/>
      <c r="AP108" s="10"/>
      <c r="AQ108" s="10"/>
      <c r="AR108" s="10"/>
      <c r="AS108" s="10"/>
    </row>
    <row r="109" customFormat="false" ht="15.75" hidden="false" customHeight="false" outlineLevel="0" collapsed="false">
      <c r="A109" s="26" t="s">
        <v>135</v>
      </c>
      <c r="B109" s="20" t="s">
        <v>31</v>
      </c>
      <c r="C109" s="10" t="n">
        <v>0.505</v>
      </c>
      <c r="D109" s="10" t="n">
        <v>0.287844420726829</v>
      </c>
      <c r="E109" s="10" t="n">
        <v>0.398494397759104</v>
      </c>
      <c r="F109" s="10" t="n">
        <v>0.269202767756522</v>
      </c>
      <c r="G109" s="10" t="n">
        <v>0.0921592160937233</v>
      </c>
      <c r="H109" s="11" t="n">
        <v>17.3842984523446</v>
      </c>
      <c r="I109" s="11"/>
      <c r="J109" s="0" t="n">
        <v>16</v>
      </c>
      <c r="K109" s="0" t="n">
        <f aca="false">COMBIN(J109,2)</f>
        <v>120</v>
      </c>
      <c r="L109" s="12" t="n">
        <v>45.4326923076923</v>
      </c>
      <c r="N109" s="13" t="n">
        <v>0.558333333333333</v>
      </c>
      <c r="O109" s="13" t="n">
        <v>0.191666666666667</v>
      </c>
      <c r="P109" s="13" t="n">
        <v>0.1</v>
      </c>
      <c r="Q109" s="13" t="n">
        <v>0.0333333333333333</v>
      </c>
      <c r="R109" s="13" t="n">
        <v>0.116666666666667</v>
      </c>
      <c r="T109" s="11" t="n">
        <v>-7.31509718973792</v>
      </c>
      <c r="U109" s="11" t="n">
        <v>0.735189078146521</v>
      </c>
      <c r="V109" s="11" t="n">
        <v>3.66568767460791</v>
      </c>
      <c r="W109" s="11" t="n">
        <v>16.5488648879013</v>
      </c>
      <c r="X109" s="11" t="n">
        <v>23.7806885549631</v>
      </c>
      <c r="AA109" s="14"/>
      <c r="AB109" s="15"/>
      <c r="AC109" s="15"/>
      <c r="AD109" s="15"/>
      <c r="AE109" s="15"/>
      <c r="AF109" s="10"/>
      <c r="AG109" s="10"/>
      <c r="AH109" s="10"/>
      <c r="AI109" s="10"/>
      <c r="AJ109" s="10"/>
      <c r="AK109" s="10"/>
      <c r="AL109" s="10"/>
      <c r="AM109" s="10"/>
      <c r="AN109" s="10"/>
      <c r="AO109" s="10"/>
      <c r="AP109" s="10"/>
      <c r="AQ109" s="10"/>
      <c r="AR109" s="10"/>
      <c r="AS109" s="10"/>
      <c r="AT109" s="21"/>
    </row>
    <row r="110" customFormat="false" ht="15.75" hidden="false" customHeight="false" outlineLevel="0" collapsed="false">
      <c r="A110" s="8" t="s">
        <v>136</v>
      </c>
      <c r="B110" s="9" t="s">
        <v>21</v>
      </c>
      <c r="C110" s="10" t="n">
        <v>0.347931288513442</v>
      </c>
      <c r="D110" s="10" t="n">
        <v>0.154404540597967</v>
      </c>
      <c r="E110" s="10" t="n">
        <v>0.55930841869537</v>
      </c>
      <c r="F110" s="10" t="n">
        <v>0.263346471266401</v>
      </c>
      <c r="G110" s="10" t="n">
        <v>0.153152385538628</v>
      </c>
      <c r="H110" s="11" t="n">
        <v>11.6594629890446</v>
      </c>
      <c r="I110" s="11"/>
      <c r="J110" s="0" t="n">
        <v>17</v>
      </c>
      <c r="K110" s="0" t="n">
        <f aca="false">COMBIN(J110,2)</f>
        <v>136</v>
      </c>
      <c r="L110" s="12" t="n">
        <v>55.2036199095023</v>
      </c>
      <c r="N110" s="13" t="n">
        <v>0.492647058823529</v>
      </c>
      <c r="O110" s="13" t="n">
        <v>0.323529411764706</v>
      </c>
      <c r="P110" s="13" t="n">
        <v>0.102941176470588</v>
      </c>
      <c r="Q110" s="13" t="n">
        <v>0.0661764705882353</v>
      </c>
      <c r="R110" s="13" t="n">
        <v>0.0147058823529412</v>
      </c>
      <c r="T110" s="11" t="n">
        <v>-8.40898785376066</v>
      </c>
      <c r="U110" s="11" t="n">
        <v>4.78403439570476</v>
      </c>
      <c r="V110" s="11" t="n">
        <v>9.81639768989552</v>
      </c>
      <c r="W110" s="11" t="n">
        <v>7.48175377413845</v>
      </c>
      <c r="X110" s="11" t="n">
        <v>2.52494957778772</v>
      </c>
      <c r="AA110" s="14"/>
      <c r="AB110" s="15"/>
      <c r="AC110" s="15"/>
      <c r="AD110" s="15"/>
      <c r="AE110" s="15"/>
      <c r="AF110" s="10"/>
      <c r="AG110" s="10"/>
      <c r="AH110" s="10"/>
      <c r="AI110" s="10"/>
      <c r="AJ110" s="10"/>
      <c r="AK110" s="10"/>
      <c r="AL110" s="10"/>
      <c r="AM110" s="10"/>
      <c r="AN110" s="10"/>
      <c r="AO110" s="10"/>
      <c r="AP110" s="10"/>
      <c r="AQ110" s="10"/>
      <c r="AR110" s="10"/>
      <c r="AS110" s="10"/>
      <c r="AT110" s="21"/>
    </row>
    <row r="111" customFormat="false" ht="15.75" hidden="false" customHeight="false" outlineLevel="0" collapsed="false">
      <c r="A111" s="8" t="s">
        <v>137</v>
      </c>
      <c r="B111" s="19" t="s">
        <v>29</v>
      </c>
      <c r="C111" s="10" t="n">
        <v>0.0526315789473684</v>
      </c>
      <c r="D111" s="10" t="n">
        <v>0.2227409059428</v>
      </c>
      <c r="E111" s="10" t="n">
        <v>0.464553311612135</v>
      </c>
      <c r="F111" s="10" t="n">
        <v>0.261335763369919</v>
      </c>
      <c r="G111" s="10" t="n">
        <v>0.0945074952038871</v>
      </c>
      <c r="H111" s="11" t="n">
        <v>19.7968061834647</v>
      </c>
      <c r="I111" s="11"/>
      <c r="J111" s="0" t="n">
        <v>12</v>
      </c>
      <c r="K111" s="0" t="n">
        <f aca="false">COMBIN(J111,2)</f>
        <v>66</v>
      </c>
      <c r="L111" s="12" t="n">
        <v>43.5897435897436</v>
      </c>
      <c r="N111" s="13" t="n">
        <v>0.5</v>
      </c>
      <c r="O111" s="13" t="n">
        <v>0.212121212121212</v>
      </c>
      <c r="P111" s="13" t="n">
        <v>0.136363636363636</v>
      </c>
      <c r="Q111" s="13" t="n">
        <v>0.136363636363636</v>
      </c>
      <c r="R111" s="13" t="n">
        <v>0.0151515151515152</v>
      </c>
      <c r="T111" s="11" t="n">
        <v>-19.7261073951773</v>
      </c>
      <c r="U111" s="11" t="n">
        <v>7.27271730980447</v>
      </c>
      <c r="V111" s="11" t="n">
        <v>11.2239919322313</v>
      </c>
      <c r="W111" s="11" t="n">
        <v>27.6898185734678</v>
      </c>
      <c r="X111" s="11" t="n">
        <v>9.92496851380396</v>
      </c>
      <c r="AA111" s="14"/>
      <c r="AB111" s="15"/>
      <c r="AC111" s="15"/>
      <c r="AD111" s="15"/>
      <c r="AE111" s="15"/>
      <c r="AF111" s="10"/>
      <c r="AG111" s="10"/>
      <c r="AH111" s="10"/>
      <c r="AI111" s="10"/>
      <c r="AJ111" s="10"/>
      <c r="AK111" s="10"/>
      <c r="AL111" s="10"/>
      <c r="AM111" s="10"/>
      <c r="AN111" s="10"/>
      <c r="AO111" s="10"/>
      <c r="AP111" s="10"/>
      <c r="AQ111" s="10"/>
      <c r="AR111" s="10"/>
      <c r="AS111" s="10"/>
    </row>
    <row r="112" customFormat="false" ht="15.75" hidden="false" customHeight="false" outlineLevel="0" collapsed="false">
      <c r="A112" s="8" t="s">
        <v>138</v>
      </c>
      <c r="B112" s="18" t="s">
        <v>27</v>
      </c>
      <c r="C112" s="10" t="n">
        <v>0.145833333333333</v>
      </c>
      <c r="D112" s="10" t="n">
        <v>0.298950779796793</v>
      </c>
      <c r="E112" s="10" t="n">
        <v>0.354497354497354</v>
      </c>
      <c r="F112" s="10" t="n">
        <v>0.260909489680015</v>
      </c>
      <c r="G112" s="10" t="n">
        <v>0.275206054223952</v>
      </c>
      <c r="H112" s="11" t="n">
        <v>-0.918030343103122</v>
      </c>
      <c r="I112" s="11"/>
      <c r="J112" s="0" t="n">
        <v>4</v>
      </c>
      <c r="K112" s="0" t="n">
        <f aca="false">COMBIN(J112,2)</f>
        <v>6</v>
      </c>
      <c r="L112" s="12" t="n">
        <v>63.4615384615385</v>
      </c>
      <c r="N112" s="13" t="n">
        <v>0.5</v>
      </c>
      <c r="O112" s="13" t="n">
        <v>0.166666666666667</v>
      </c>
      <c r="P112" s="13" t="n">
        <v>0.166666666666667</v>
      </c>
      <c r="Q112" s="13" t="n">
        <v>0.166666666666667</v>
      </c>
      <c r="R112" s="13" t="n">
        <v>0</v>
      </c>
      <c r="T112" s="11" t="n">
        <v>0</v>
      </c>
      <c r="U112" s="11" t="n">
        <v>-0.989353899376454</v>
      </c>
      <c r="V112" s="11" t="n">
        <v>0.930713319500878</v>
      </c>
      <c r="W112" s="11" t="n">
        <v>0.123094615089155</v>
      </c>
      <c r="X112" s="11" t="n">
        <v>0</v>
      </c>
      <c r="AA112" s="14"/>
      <c r="AB112" s="15"/>
      <c r="AC112" s="15"/>
      <c r="AD112" s="15"/>
      <c r="AE112" s="15"/>
      <c r="AF112" s="10"/>
      <c r="AG112" s="10"/>
      <c r="AH112" s="10"/>
      <c r="AI112" s="10"/>
      <c r="AJ112" s="10"/>
      <c r="AK112" s="10"/>
      <c r="AL112" s="10"/>
      <c r="AM112" s="10"/>
      <c r="AN112" s="10"/>
      <c r="AO112" s="10"/>
      <c r="AP112" s="10"/>
      <c r="AQ112" s="10"/>
      <c r="AR112" s="10"/>
      <c r="AS112" s="10"/>
    </row>
    <row r="113" customFormat="false" ht="15.75" hidden="false" customHeight="false" outlineLevel="0" collapsed="false">
      <c r="A113" s="8" t="s">
        <v>139</v>
      </c>
      <c r="B113" s="9" t="s">
        <v>21</v>
      </c>
      <c r="C113" s="10" t="n">
        <v>0.374905031942847</v>
      </c>
      <c r="D113" s="10" t="n">
        <v>0.248365527877727</v>
      </c>
      <c r="E113" s="10" t="n">
        <v>0.200423976608187</v>
      </c>
      <c r="F113" s="10" t="n">
        <v>0.254274121053239</v>
      </c>
      <c r="G113" s="10" t="n">
        <v>0.262906194214737</v>
      </c>
      <c r="H113" s="11" t="n">
        <v>-0.799764700255091</v>
      </c>
      <c r="I113" s="11"/>
      <c r="J113" s="0" t="n">
        <v>8</v>
      </c>
      <c r="K113" s="0" t="n">
        <f aca="false">COMBIN(J113,2)</f>
        <v>28</v>
      </c>
      <c r="L113" s="12" t="n">
        <v>57.2115384615385</v>
      </c>
      <c r="N113" s="13" t="n">
        <v>0.571428571428571</v>
      </c>
      <c r="O113" s="13" t="n">
        <v>0.214285714285714</v>
      </c>
      <c r="P113" s="13" t="n">
        <v>0.0714285714285714</v>
      </c>
      <c r="Q113" s="13" t="n">
        <v>0.0714285714285714</v>
      </c>
      <c r="R113" s="13" t="n">
        <v>0.0714285714285714</v>
      </c>
      <c r="T113" s="11" t="n">
        <v>-0.389589092528215</v>
      </c>
      <c r="U113" s="11" t="n">
        <v>0.440835499364539</v>
      </c>
      <c r="V113" s="11" t="n">
        <v>-0.148098834546152</v>
      </c>
      <c r="W113" s="11" t="n">
        <v>-0.263004036080538</v>
      </c>
      <c r="X113" s="11" t="n">
        <v>0.400665896442449</v>
      </c>
      <c r="AA113" s="14"/>
      <c r="AB113" s="15"/>
      <c r="AC113" s="15"/>
      <c r="AD113" s="15"/>
      <c r="AE113" s="15"/>
      <c r="AF113" s="10"/>
      <c r="AG113" s="10"/>
      <c r="AH113" s="10"/>
      <c r="AI113" s="10"/>
      <c r="AJ113" s="10"/>
      <c r="AK113" s="10"/>
      <c r="AL113" s="10"/>
      <c r="AM113" s="10"/>
      <c r="AN113" s="10"/>
      <c r="AO113" s="10"/>
      <c r="AP113" s="10"/>
      <c r="AQ113" s="10"/>
      <c r="AR113" s="10"/>
      <c r="AS113" s="10"/>
    </row>
    <row r="114" customFormat="false" ht="15.75" hidden="false" customHeight="false" outlineLevel="0" collapsed="false">
      <c r="A114" s="8" t="s">
        <v>140</v>
      </c>
      <c r="B114" s="24" t="s">
        <v>46</v>
      </c>
      <c r="C114" s="10" t="n">
        <v>0.318609495080083</v>
      </c>
      <c r="D114" s="10" t="n">
        <v>0.185768604515581</v>
      </c>
      <c r="E114" s="10" t="n">
        <v>0.430686478029099</v>
      </c>
      <c r="F114" s="10" t="n">
        <v>0.242224312084425</v>
      </c>
      <c r="G114" s="10" t="n">
        <v>0.167423698214815</v>
      </c>
      <c r="H114" s="11" t="n">
        <v>10.2966458400992</v>
      </c>
      <c r="I114" s="11"/>
      <c r="J114" s="0" t="n">
        <v>18</v>
      </c>
      <c r="K114" s="0" t="n">
        <f aca="false">COMBIN(J114,2)</f>
        <v>153</v>
      </c>
      <c r="L114" s="12" t="n">
        <v>61.965811965812</v>
      </c>
      <c r="N114" s="13" t="n">
        <v>0.57516339869281</v>
      </c>
      <c r="O114" s="13" t="n">
        <v>0.202614379084967</v>
      </c>
      <c r="P114" s="13" t="n">
        <v>0.137254901960784</v>
      </c>
      <c r="Q114" s="13" t="n">
        <v>0.065359477124183</v>
      </c>
      <c r="R114" s="13" t="n">
        <v>0.0196078431372549</v>
      </c>
      <c r="T114" s="11" t="n">
        <v>-8.171863781388</v>
      </c>
      <c r="U114" s="11" t="n">
        <v>2.81422245480069</v>
      </c>
      <c r="V114" s="11" t="n">
        <v>2.35790796332488</v>
      </c>
      <c r="W114" s="11" t="n">
        <v>1.45816247813215</v>
      </c>
      <c r="X114" s="11" t="n">
        <v>19.94993734326</v>
      </c>
      <c r="AA114" s="14"/>
      <c r="AB114" s="15"/>
      <c r="AC114" s="15"/>
      <c r="AD114" s="15"/>
      <c r="AE114" s="15"/>
      <c r="AF114" s="10"/>
      <c r="AG114" s="10"/>
      <c r="AH114" s="10"/>
      <c r="AI114" s="10"/>
      <c r="AJ114" s="10"/>
      <c r="AK114" s="10"/>
      <c r="AL114" s="10"/>
      <c r="AM114" s="10"/>
      <c r="AN114" s="10"/>
      <c r="AO114" s="10"/>
      <c r="AP114" s="10"/>
      <c r="AQ114" s="10"/>
      <c r="AR114" s="10"/>
      <c r="AS114" s="10"/>
    </row>
    <row r="115" customFormat="false" ht="15.75" hidden="false" customHeight="false" outlineLevel="0" collapsed="false">
      <c r="A115" s="8" t="s">
        <v>141</v>
      </c>
      <c r="B115" s="23" t="s">
        <v>39</v>
      </c>
      <c r="C115" s="10" t="n">
        <v>0.321594427244582</v>
      </c>
      <c r="D115" s="10" t="n">
        <v>0.231061388860201</v>
      </c>
      <c r="E115" s="10" t="n">
        <v>0.313678804855275</v>
      </c>
      <c r="F115" s="10" t="n">
        <v>0.219313697445541</v>
      </c>
      <c r="G115" s="10" t="n">
        <v>0.206163987542097</v>
      </c>
      <c r="H115" s="11" t="n">
        <v>1.47966433139514</v>
      </c>
      <c r="I115" s="11"/>
      <c r="J115" s="0" t="n">
        <v>9</v>
      </c>
      <c r="K115" s="0" t="n">
        <f aca="false">COMBIN(J115,2)</f>
        <v>36</v>
      </c>
      <c r="L115" s="12" t="n">
        <v>56.4102564102564</v>
      </c>
      <c r="N115" s="13" t="n">
        <v>0.583333333333333</v>
      </c>
      <c r="O115" s="13" t="n">
        <v>0.25</v>
      </c>
      <c r="P115" s="13" t="n">
        <v>0.0555555555555556</v>
      </c>
      <c r="Q115" s="13" t="n">
        <v>0.0555555555555556</v>
      </c>
      <c r="R115" s="13" t="n">
        <v>0.0555555555555556</v>
      </c>
      <c r="T115" s="11" t="n">
        <v>-0.870545657006373</v>
      </c>
      <c r="U115" s="11" t="n">
        <v>1.13761452108604</v>
      </c>
      <c r="V115" s="11" t="n">
        <v>-3.13843272557414</v>
      </c>
      <c r="W115" s="11" t="n">
        <v>2.50214152322291</v>
      </c>
      <c r="X115" s="11" t="n">
        <v>469785779791743</v>
      </c>
      <c r="AA115" s="14"/>
      <c r="AB115" s="15"/>
      <c r="AC115" s="15"/>
      <c r="AD115" s="15"/>
      <c r="AE115" s="15"/>
      <c r="AF115" s="10"/>
      <c r="AG115" s="10"/>
      <c r="AH115" s="10"/>
      <c r="AI115" s="10"/>
      <c r="AJ115" s="10"/>
      <c r="AK115" s="10"/>
      <c r="AL115" s="10"/>
      <c r="AM115" s="10"/>
      <c r="AN115" s="10"/>
      <c r="AO115" s="10"/>
      <c r="AP115" s="10"/>
      <c r="AQ115" s="10"/>
      <c r="AR115" s="10"/>
      <c r="AS115" s="10"/>
    </row>
    <row r="116" customFormat="false" ht="15.75" hidden="false" customHeight="false" outlineLevel="0" collapsed="false">
      <c r="A116" s="8" t="s">
        <v>142</v>
      </c>
      <c r="B116" s="17" t="s">
        <v>25</v>
      </c>
      <c r="C116" s="10" t="s">
        <v>53</v>
      </c>
      <c r="D116" s="10" t="n">
        <v>0.163793103448276</v>
      </c>
      <c r="E116" s="10" t="n">
        <v>0.55</v>
      </c>
      <c r="F116" s="10" t="n">
        <v>0.201342281879195</v>
      </c>
      <c r="G116" s="10" t="n">
        <v>0.189932130253201</v>
      </c>
      <c r="H116" s="11" t="n">
        <v>1.11031330480961</v>
      </c>
      <c r="I116" s="11"/>
      <c r="J116" s="0" t="n">
        <v>2</v>
      </c>
      <c r="K116" s="0" t="n">
        <f aca="false">COMBIN(J116,2)</f>
        <v>1</v>
      </c>
      <c r="L116" s="12" t="n">
        <v>76.9230769230769</v>
      </c>
      <c r="N116" s="13" t="n">
        <v>0</v>
      </c>
      <c r="O116" s="13" t="n">
        <v>1</v>
      </c>
      <c r="P116" s="13" t="n">
        <v>0</v>
      </c>
      <c r="Q116" s="13" t="n">
        <v>0</v>
      </c>
      <c r="R116" s="13" t="n">
        <v>0</v>
      </c>
      <c r="T116" s="11" t="n">
        <v>-1.64017840041417</v>
      </c>
      <c r="U116" s="11" t="n">
        <v>1.64017840041417</v>
      </c>
      <c r="V116" s="11" t="n">
        <v>0</v>
      </c>
      <c r="W116" s="11" t="n">
        <v>0</v>
      </c>
      <c r="X116" s="11" t="n">
        <v>0</v>
      </c>
      <c r="AA116" s="14"/>
      <c r="AB116" s="15"/>
      <c r="AC116" s="15"/>
      <c r="AD116" s="15"/>
      <c r="AE116" s="15"/>
      <c r="AF116" s="10"/>
      <c r="AG116" s="10"/>
      <c r="AH116" s="10"/>
      <c r="AI116" s="10"/>
      <c r="AJ116" s="10"/>
      <c r="AK116" s="10"/>
      <c r="AL116" s="10"/>
      <c r="AM116" s="10"/>
      <c r="AN116" s="10"/>
      <c r="AO116" s="10"/>
      <c r="AP116" s="10"/>
      <c r="AQ116" s="10"/>
      <c r="AR116" s="10"/>
      <c r="AS116" s="10"/>
    </row>
    <row r="117" customFormat="false" ht="15.75" hidden="false" customHeight="false" outlineLevel="0" collapsed="false">
      <c r="A117" s="8" t="s">
        <v>143</v>
      </c>
      <c r="B117" s="20" t="s">
        <v>31</v>
      </c>
      <c r="C117" s="10" t="n">
        <v>0.303593999453133</v>
      </c>
      <c r="D117" s="10" t="n">
        <v>0.209206269643524</v>
      </c>
      <c r="E117" s="10" t="n">
        <v>0.256865683745383</v>
      </c>
      <c r="F117" s="10" t="n">
        <v>0.194291199951504</v>
      </c>
      <c r="G117" s="10" t="n">
        <v>0.192874336982982</v>
      </c>
      <c r="H117" s="11" t="n">
        <v>0.136446422220349</v>
      </c>
      <c r="I117" s="11"/>
      <c r="J117" s="0" t="n">
        <v>9</v>
      </c>
      <c r="K117" s="0" t="n">
        <f aca="false">COMBIN(J117,2)</f>
        <v>36</v>
      </c>
      <c r="L117" s="12" t="n">
        <v>53.4188034188034</v>
      </c>
      <c r="N117" s="13" t="n">
        <v>0.777777777777778</v>
      </c>
      <c r="O117" s="13" t="n">
        <v>0.0833333333333333</v>
      </c>
      <c r="P117" s="13" t="n">
        <v>0.0555555555555556</v>
      </c>
      <c r="Q117" s="13" t="n">
        <v>0.0833333333333333</v>
      </c>
      <c r="R117" s="13" t="n">
        <v>0</v>
      </c>
      <c r="T117" s="11" t="n">
        <v>0.480848666634209</v>
      </c>
      <c r="U117" s="11" t="n">
        <v>-0.914479321933297</v>
      </c>
      <c r="V117" s="11" t="n">
        <v>0.91017989393658</v>
      </c>
      <c r="W117" s="11" t="n">
        <v>1.98375489298834</v>
      </c>
      <c r="X117" s="11" t="n">
        <v>-1.98375489298834</v>
      </c>
      <c r="AA117" s="14"/>
      <c r="AB117" s="15"/>
      <c r="AC117" s="15"/>
      <c r="AD117" s="15"/>
      <c r="AE117" s="15"/>
      <c r="AF117" s="10"/>
      <c r="AG117" s="10"/>
      <c r="AH117" s="10"/>
      <c r="AI117" s="10"/>
      <c r="AJ117" s="10"/>
      <c r="AK117" s="10"/>
      <c r="AL117" s="10"/>
      <c r="AM117" s="10"/>
      <c r="AN117" s="10"/>
      <c r="AO117" s="10"/>
      <c r="AP117" s="10"/>
      <c r="AQ117" s="10"/>
      <c r="AR117" s="10"/>
      <c r="AS117" s="10"/>
    </row>
    <row r="118" customFormat="false" ht="15.75" hidden="false" customHeight="false" outlineLevel="0" collapsed="false">
      <c r="A118" s="8" t="s">
        <v>144</v>
      </c>
      <c r="B118" s="20" t="s">
        <v>31</v>
      </c>
      <c r="C118" s="10" t="n">
        <v>0.236111111111111</v>
      </c>
      <c r="D118" s="10" t="n">
        <v>0.188351853650473</v>
      </c>
      <c r="E118" s="10" t="n">
        <v>0.381814713064713</v>
      </c>
      <c r="F118" s="10" t="n">
        <v>0.179344057670635</v>
      </c>
      <c r="G118" s="10" t="n">
        <v>0.107678900132387</v>
      </c>
      <c r="H118" s="11" t="n">
        <v>5.07712165064075</v>
      </c>
      <c r="I118" s="11"/>
      <c r="J118" s="0" t="n">
        <v>9</v>
      </c>
      <c r="K118" s="0" t="n">
        <f aca="false">COMBIN(J118,2)</f>
        <v>36</v>
      </c>
      <c r="L118" s="12" t="n">
        <v>51.2820512820513</v>
      </c>
      <c r="N118" s="13" t="n">
        <v>0.722222222222222</v>
      </c>
      <c r="O118" s="13" t="n">
        <v>0.222222222222222</v>
      </c>
      <c r="P118" s="13" t="n">
        <v>0</v>
      </c>
      <c r="Q118" s="13" t="n">
        <v>0</v>
      </c>
      <c r="R118" s="13" t="n">
        <v>0.0555555555555556</v>
      </c>
      <c r="T118" s="11" t="n">
        <v>-1.74763076679665</v>
      </c>
      <c r="U118" s="11" t="n">
        <v>1.33305297660784</v>
      </c>
      <c r="V118" s="11" t="n">
        <v>-1.19880744276185</v>
      </c>
      <c r="W118" s="11" t="n">
        <v>-0.189968636626034</v>
      </c>
      <c r="X118" s="11" t="n">
        <v>14.1074556927339</v>
      </c>
      <c r="AA118" s="14"/>
      <c r="AB118" s="15"/>
      <c r="AC118" s="15"/>
      <c r="AD118" s="15"/>
      <c r="AE118" s="15"/>
      <c r="AF118" s="10"/>
      <c r="AG118" s="10"/>
      <c r="AH118" s="10"/>
      <c r="AI118" s="10"/>
      <c r="AJ118" s="10"/>
      <c r="AK118" s="10"/>
      <c r="AL118" s="10"/>
      <c r="AM118" s="10"/>
      <c r="AN118" s="10"/>
      <c r="AO118" s="10"/>
      <c r="AP118" s="10"/>
      <c r="AQ118" s="10"/>
      <c r="AR118" s="10"/>
      <c r="AS118" s="10"/>
    </row>
    <row r="119" customFormat="false" ht="15.75" hidden="false" customHeight="false" outlineLevel="0" collapsed="false">
      <c r="A119" s="8" t="s">
        <v>145</v>
      </c>
      <c r="B119" s="20" t="s">
        <v>31</v>
      </c>
      <c r="C119" s="10" t="n">
        <v>0.333333333333333</v>
      </c>
      <c r="D119" s="10" t="n">
        <v>0.125848010437052</v>
      </c>
      <c r="E119" s="10" t="n">
        <v>0.375</v>
      </c>
      <c r="F119" s="10" t="n">
        <v>0.123221142401755</v>
      </c>
      <c r="G119" s="10" t="n">
        <v>0.139129486819324</v>
      </c>
      <c r="H119" s="11" t="n">
        <v>-0.600843473007949</v>
      </c>
      <c r="I119" s="11"/>
      <c r="J119" s="0" t="n">
        <v>3</v>
      </c>
      <c r="K119" s="0" t="n">
        <f aca="false">COMBIN(J119,2)</f>
        <v>3</v>
      </c>
      <c r="L119" s="12" t="n">
        <v>41.025641025641</v>
      </c>
      <c r="N119" s="13" t="n">
        <v>0.666666666666667</v>
      </c>
      <c r="O119" s="13" t="n">
        <v>0.333333333333333</v>
      </c>
      <c r="P119" s="13" t="n">
        <v>0</v>
      </c>
      <c r="Q119" s="13" t="n">
        <v>0</v>
      </c>
      <c r="R119" s="13" t="n">
        <v>0</v>
      </c>
      <c r="T119" s="11" t="n">
        <v>-0.142499552451887</v>
      </c>
      <c r="U119" s="11" t="n">
        <v>0.668602262565155</v>
      </c>
      <c r="V119" s="11" t="n">
        <v>-0.637501726040193</v>
      </c>
      <c r="W119" s="11" t="n">
        <v>0</v>
      </c>
      <c r="X119" s="11" t="n">
        <v>0</v>
      </c>
      <c r="AA119" s="14"/>
      <c r="AB119" s="15"/>
      <c r="AC119" s="15"/>
      <c r="AD119" s="15"/>
      <c r="AE119" s="15"/>
      <c r="AF119" s="10"/>
      <c r="AG119" s="10"/>
      <c r="AH119" s="10"/>
      <c r="AI119" s="10"/>
      <c r="AJ119" s="10"/>
      <c r="AK119" s="10"/>
      <c r="AL119" s="10"/>
      <c r="AM119" s="10"/>
      <c r="AN119" s="10"/>
      <c r="AO119" s="10"/>
      <c r="AP119" s="10"/>
      <c r="AQ119" s="10"/>
      <c r="AR119" s="10"/>
      <c r="AS119" s="10"/>
    </row>
    <row r="120" customFormat="false" ht="15.75" hidden="false" customHeight="false" outlineLevel="0" collapsed="false">
      <c r="A120" s="8" t="s">
        <v>146</v>
      </c>
      <c r="B120" s="20" t="s">
        <v>31</v>
      </c>
      <c r="C120" s="10" t="s">
        <v>53</v>
      </c>
      <c r="D120" s="10" t="n">
        <v>0.0521739130434783</v>
      </c>
      <c r="E120" s="10" t="n">
        <v>0.05</v>
      </c>
      <c r="F120" s="10" t="n">
        <v>0.0510948905109489</v>
      </c>
      <c r="G120" s="10" t="n">
        <v>0.0463557851909523</v>
      </c>
      <c r="H120" s="11" t="n">
        <v>0.792217391563888</v>
      </c>
      <c r="I120" s="11"/>
      <c r="J120" s="0" t="n">
        <v>2</v>
      </c>
      <c r="K120" s="0" t="n">
        <f aca="false">COMBIN(J120,2)</f>
        <v>1</v>
      </c>
      <c r="L120" s="12" t="n">
        <v>55.7692307692308</v>
      </c>
      <c r="N120" s="13" t="n">
        <v>1</v>
      </c>
      <c r="O120" s="13" t="n">
        <v>0</v>
      </c>
      <c r="P120" s="13" t="n">
        <v>0</v>
      </c>
      <c r="Q120" s="13" t="n">
        <v>0</v>
      </c>
      <c r="R120" s="13" t="n">
        <v>0</v>
      </c>
      <c r="T120" s="11" t="n">
        <v>0</v>
      </c>
      <c r="U120" s="11" t="n">
        <v>0</v>
      </c>
      <c r="V120" s="11" t="n">
        <v>0</v>
      </c>
      <c r="W120" s="11" t="n">
        <v>0</v>
      </c>
      <c r="X120" s="11" t="n">
        <v>0</v>
      </c>
      <c r="AA120" s="14"/>
      <c r="AB120" s="15"/>
      <c r="AC120" s="15"/>
      <c r="AD120" s="15"/>
      <c r="AE120" s="15"/>
      <c r="AF120" s="10"/>
      <c r="AG120" s="10"/>
      <c r="AH120" s="10"/>
      <c r="AI120" s="10"/>
      <c r="AJ120" s="10"/>
      <c r="AK120" s="10"/>
      <c r="AL120" s="10"/>
      <c r="AM120" s="10"/>
      <c r="AN120" s="10"/>
      <c r="AO120" s="10"/>
      <c r="AP120" s="10"/>
      <c r="AQ120" s="10"/>
      <c r="AR120" s="10"/>
      <c r="AS120" s="10"/>
    </row>
    <row r="121" customFormat="false" ht="15.75" hidden="false" customHeight="false" outlineLevel="0" collapsed="false">
      <c r="C121" s="10" t="n">
        <f aca="false">AVERAGE(C5:C120)</f>
        <v>0.483635515071315</v>
      </c>
      <c r="D121" s="10" t="n">
        <f aca="false">AVERAGE(D5:D120)</f>
        <v>0.463534235602194</v>
      </c>
      <c r="E121" s="10" t="n">
        <f aca="false">AVERAGE(E5:E120)</f>
        <v>0.560479745292604</v>
      </c>
      <c r="F121" s="10" t="n">
        <f aca="false">AVERAGE(F5:F120)</f>
        <v>0.464500799306447</v>
      </c>
      <c r="G121" s="10" t="n">
        <f aca="false">AVERAGE(G5:G120)</f>
        <v>0.420632024995011</v>
      </c>
    </row>
    <row r="122" customFormat="false" ht="15.75" hidden="false" customHeight="false" outlineLevel="0" collapsed="false">
      <c r="C122" s="28" t="n">
        <f aca="false">COUNTIF(C5:C120,"&gt;0.5")</f>
        <v>53</v>
      </c>
      <c r="D122" s="28" t="n">
        <f aca="false">COUNTIF(D5:D120,"&gt;0.5")</f>
        <v>52</v>
      </c>
      <c r="E122" s="28" t="n">
        <f aca="false">COUNTIF(E5:E120,"&gt;0.5")</f>
        <v>74</v>
      </c>
      <c r="F122" s="28" t="n">
        <f aca="false">COUNTIF(F5:F120,"&gt;0.5")</f>
        <v>46</v>
      </c>
      <c r="G122" s="28" t="n">
        <f aca="false">COUNTIF(G5:G120,"&gt;0.5")</f>
        <v>44</v>
      </c>
    </row>
    <row r="123" customFormat="false" ht="16.5" hidden="false" customHeight="false" outlineLevel="0" collapsed="false">
      <c r="C123" s="28" t="n">
        <f aca="false">COUNTIF(C6:C121,"&gt;0.7")</f>
        <v>12</v>
      </c>
      <c r="D123" s="28" t="n">
        <f aca="false">COUNTIF(D6:D121,"&gt;0.7")</f>
        <v>7</v>
      </c>
      <c r="E123" s="28" t="n">
        <f aca="false">COUNTIF(E6:E121,"&gt;0.7")</f>
        <v>19</v>
      </c>
      <c r="F123" s="28" t="n">
        <f aca="false">COUNTIF(F6:F121,"&gt;0.7")</f>
        <v>5</v>
      </c>
      <c r="G123" s="28" t="n">
        <f aca="false">COUNTIF(G6:G121,"&gt;0.7")</f>
        <v>4</v>
      </c>
    </row>
    <row r="124" customFormat="false" ht="16.5" hidden="false" customHeight="false" outlineLevel="0" collapsed="false">
      <c r="A124" s="29" t="s">
        <v>147</v>
      </c>
      <c r="B124" s="30" t="s">
        <v>148</v>
      </c>
      <c r="G124" s="31"/>
      <c r="I124" s="32" t="s">
        <v>149</v>
      </c>
      <c r="J124" s="32"/>
    </row>
    <row r="125" customFormat="false" ht="15.75" hidden="false" customHeight="false" outlineLevel="0" collapsed="false">
      <c r="A125" s="33" t="s">
        <v>150</v>
      </c>
      <c r="B125" s="9" t="s">
        <v>21</v>
      </c>
      <c r="G125" s="34"/>
      <c r="I125" s="35" t="s">
        <v>151</v>
      </c>
      <c r="J125" s="36" t="s">
        <v>11</v>
      </c>
    </row>
    <row r="126" customFormat="false" ht="15.75" hidden="false" customHeight="false" outlineLevel="0" collapsed="false">
      <c r="A126" s="33" t="s">
        <v>152</v>
      </c>
      <c r="B126" s="22" t="s">
        <v>37</v>
      </c>
      <c r="I126" s="37"/>
      <c r="J126" s="38"/>
    </row>
    <row r="127" customFormat="false" ht="15.75" hidden="false" customHeight="false" outlineLevel="0" collapsed="false">
      <c r="A127" s="33" t="s">
        <v>153</v>
      </c>
      <c r="B127" s="24" t="s">
        <v>46</v>
      </c>
      <c r="I127" s="37" t="s">
        <v>154</v>
      </c>
      <c r="J127" s="39" t="n">
        <v>3.33</v>
      </c>
    </row>
    <row r="128" customFormat="false" ht="15.75" hidden="false" customHeight="false" outlineLevel="0" collapsed="false">
      <c r="A128" s="33" t="s">
        <v>155</v>
      </c>
      <c r="B128" s="18" t="s">
        <v>63</v>
      </c>
      <c r="I128" s="37" t="s">
        <v>156</v>
      </c>
      <c r="J128" s="40" t="n">
        <v>3.76</v>
      </c>
    </row>
    <row r="129" customFormat="false" ht="16.5" hidden="false" customHeight="false" outlineLevel="0" collapsed="false">
      <c r="A129" s="33" t="s">
        <v>157</v>
      </c>
      <c r="B129" s="16" t="s">
        <v>23</v>
      </c>
      <c r="I129" s="41" t="s">
        <v>158</v>
      </c>
      <c r="J129" s="42" t="n">
        <v>4.3</v>
      </c>
    </row>
    <row r="130" customFormat="false" ht="16.5" hidden="false" customHeight="false" outlineLevel="0" collapsed="false">
      <c r="A130" s="33" t="s">
        <v>159</v>
      </c>
      <c r="B130" s="18" t="s">
        <v>27</v>
      </c>
    </row>
    <row r="131" customFormat="false" ht="15.75" hidden="false" customHeight="false" outlineLevel="0" collapsed="false">
      <c r="A131" s="33" t="s">
        <v>160</v>
      </c>
      <c r="B131" s="19" t="s">
        <v>29</v>
      </c>
    </row>
    <row r="132" customFormat="false" ht="15.75" hidden="false" customHeight="false" outlineLevel="0" collapsed="false">
      <c r="A132" s="33" t="s">
        <v>161</v>
      </c>
      <c r="B132" s="17" t="s">
        <v>25</v>
      </c>
    </row>
    <row r="133" customFormat="false" ht="15.75" hidden="false" customHeight="false" outlineLevel="0" collapsed="false">
      <c r="A133" s="33" t="s">
        <v>162</v>
      </c>
      <c r="B133" s="20" t="s">
        <v>31</v>
      </c>
    </row>
    <row r="134" customFormat="false" ht="16.5" hidden="false" customHeight="false" outlineLevel="0" collapsed="false">
      <c r="A134" s="43" t="s">
        <v>163</v>
      </c>
      <c r="B134" s="44" t="s">
        <v>39</v>
      </c>
    </row>
    <row r="135" customFormat="false" ht="16.5" hidden="false" customHeight="false" outlineLevel="0" collapsed="false">
      <c r="C135" s="28"/>
    </row>
    <row r="136" customFormat="false" ht="15.75" hidden="false" customHeight="false" outlineLevel="0" collapsed="false">
      <c r="C136" s="28"/>
    </row>
    <row r="137" customFormat="false" ht="15.75" hidden="false" customHeight="false" outlineLevel="0" collapsed="false">
      <c r="C137" s="28"/>
    </row>
    <row r="138" customFormat="false" ht="15.75" hidden="false" customHeight="false" outlineLevel="0" collapsed="false">
      <c r="C138" s="28"/>
    </row>
    <row r="139" customFormat="false" ht="15.75" hidden="false" customHeight="false" outlineLevel="0" collapsed="false">
      <c r="C139" s="28"/>
    </row>
    <row r="140" customFormat="false" ht="15.75" hidden="false" customHeight="false" outlineLevel="0" collapsed="false">
      <c r="C140" s="28"/>
    </row>
    <row r="141" customFormat="false" ht="15.75" hidden="false" customHeight="false" outlineLevel="0" collapsed="false">
      <c r="C141" s="28"/>
    </row>
    <row r="142" customFormat="false" ht="15.75" hidden="false" customHeight="false" outlineLevel="0" collapsed="false">
      <c r="C142" s="28"/>
    </row>
    <row r="143" customFormat="false" ht="15.75" hidden="false" customHeight="false" outlineLevel="0" collapsed="false">
      <c r="C143" s="28"/>
    </row>
    <row r="144" customFormat="false" ht="15.75" hidden="false" customHeight="false" outlineLevel="0" collapsed="false">
      <c r="C144" s="28"/>
    </row>
    <row r="145" customFormat="false" ht="15.75" hidden="false" customHeight="false" outlineLevel="0" collapsed="false">
      <c r="C145" s="28"/>
    </row>
    <row r="146" customFormat="false" ht="15.75" hidden="false" customHeight="false" outlineLevel="0" collapsed="false">
      <c r="C146" s="28"/>
    </row>
    <row r="147" customFormat="false" ht="15.75" hidden="false" customHeight="false" outlineLevel="0" collapsed="false">
      <c r="C147" s="28"/>
    </row>
    <row r="148" customFormat="false" ht="15.75" hidden="false" customHeight="false" outlineLevel="0" collapsed="false">
      <c r="C148" s="28"/>
    </row>
    <row r="149" customFormat="false" ht="15.75" hidden="false" customHeight="false" outlineLevel="0" collapsed="false">
      <c r="C149" s="28"/>
    </row>
    <row r="150" customFormat="false" ht="15.75" hidden="false" customHeight="false" outlineLevel="0" collapsed="false">
      <c r="C150" s="28"/>
    </row>
    <row r="151" customFormat="false" ht="15.75" hidden="false" customHeight="false" outlineLevel="0" collapsed="false">
      <c r="C151" s="28"/>
    </row>
    <row r="152" customFormat="false" ht="15.75" hidden="false" customHeight="false" outlineLevel="0" collapsed="false">
      <c r="C152" s="28"/>
    </row>
    <row r="153" customFormat="false" ht="15.75" hidden="false" customHeight="false" outlineLevel="0" collapsed="false">
      <c r="C153" s="28"/>
    </row>
    <row r="154" customFormat="false" ht="15.75" hidden="false" customHeight="false" outlineLevel="0" collapsed="false">
      <c r="C154" s="28"/>
    </row>
    <row r="155" customFormat="false" ht="15.75" hidden="false" customHeight="false" outlineLevel="0" collapsed="false">
      <c r="C155" s="28"/>
    </row>
    <row r="156" customFormat="false" ht="15.75" hidden="false" customHeight="false" outlineLevel="0" collapsed="false">
      <c r="C156" s="28"/>
    </row>
    <row r="157" customFormat="false" ht="15.75" hidden="false" customHeight="false" outlineLevel="0" collapsed="false">
      <c r="C157" s="28"/>
    </row>
    <row r="158" customFormat="false" ht="15.75" hidden="false" customHeight="false" outlineLevel="0" collapsed="false">
      <c r="C158" s="28"/>
    </row>
    <row r="159" customFormat="false" ht="15.75" hidden="false" customHeight="false" outlineLevel="0" collapsed="false">
      <c r="C159" s="28"/>
    </row>
    <row r="160" customFormat="false" ht="15.75" hidden="false" customHeight="false" outlineLevel="0" collapsed="false">
      <c r="C160" s="28"/>
    </row>
    <row r="161" customFormat="false" ht="15.75" hidden="false" customHeight="false" outlineLevel="0" collapsed="false">
      <c r="C161" s="28"/>
    </row>
    <row r="162" customFormat="false" ht="15.75" hidden="false" customHeight="false" outlineLevel="0" collapsed="false">
      <c r="C162" s="28"/>
    </row>
    <row r="163" customFormat="false" ht="15.75" hidden="false" customHeight="false" outlineLevel="0" collapsed="false">
      <c r="C163" s="28"/>
    </row>
    <row r="164" customFormat="false" ht="15.75" hidden="false" customHeight="false" outlineLevel="0" collapsed="false">
      <c r="C164" s="28"/>
    </row>
    <row r="165" customFormat="false" ht="15.75" hidden="false" customHeight="false" outlineLevel="0" collapsed="false">
      <c r="C165" s="28"/>
    </row>
    <row r="166" customFormat="false" ht="15.75" hidden="false" customHeight="false" outlineLevel="0" collapsed="false">
      <c r="C166" s="28"/>
    </row>
    <row r="167" customFormat="false" ht="15.75" hidden="false" customHeight="false" outlineLevel="0" collapsed="false">
      <c r="C167" s="28"/>
    </row>
    <row r="168" customFormat="false" ht="15.75" hidden="false" customHeight="false" outlineLevel="0" collapsed="false">
      <c r="C168" s="28"/>
    </row>
    <row r="169" customFormat="false" ht="15.75" hidden="false" customHeight="false" outlineLevel="0" collapsed="false">
      <c r="C169" s="28"/>
    </row>
    <row r="170" customFormat="false" ht="15.75" hidden="false" customHeight="false" outlineLevel="0" collapsed="false">
      <c r="C170" s="28"/>
    </row>
    <row r="171" customFormat="false" ht="15.75" hidden="false" customHeight="false" outlineLevel="0" collapsed="false">
      <c r="C171" s="28"/>
    </row>
    <row r="172" customFormat="false" ht="15.75" hidden="false" customHeight="false" outlineLevel="0" collapsed="false">
      <c r="C172" s="28"/>
    </row>
    <row r="173" customFormat="false" ht="15.75" hidden="false" customHeight="false" outlineLevel="0" collapsed="false">
      <c r="C173" s="28"/>
    </row>
    <row r="174" customFormat="false" ht="15.75" hidden="false" customHeight="false" outlineLevel="0" collapsed="false">
      <c r="C174" s="28"/>
    </row>
    <row r="175" customFormat="false" ht="15.75" hidden="false" customHeight="false" outlineLevel="0" collapsed="false">
      <c r="C175" s="28"/>
    </row>
    <row r="176" customFormat="false" ht="15.75" hidden="false" customHeight="false" outlineLevel="0" collapsed="false">
      <c r="C176" s="28"/>
    </row>
    <row r="177" customFormat="false" ht="15.75" hidden="false" customHeight="false" outlineLevel="0" collapsed="false">
      <c r="C177" s="28"/>
    </row>
    <row r="178" customFormat="false" ht="15.75" hidden="false" customHeight="false" outlineLevel="0" collapsed="false">
      <c r="C178" s="28"/>
    </row>
    <row r="179" customFormat="false" ht="15.75" hidden="false" customHeight="false" outlineLevel="0" collapsed="false">
      <c r="C179" s="28"/>
    </row>
    <row r="180" customFormat="false" ht="15.75" hidden="false" customHeight="false" outlineLevel="0" collapsed="false">
      <c r="C180" s="28"/>
    </row>
    <row r="181" customFormat="false" ht="15.75" hidden="false" customHeight="false" outlineLevel="0" collapsed="false">
      <c r="C181" s="28"/>
    </row>
    <row r="182" customFormat="false" ht="15.75" hidden="false" customHeight="false" outlineLevel="0" collapsed="false">
      <c r="C182" s="28"/>
    </row>
    <row r="183" customFormat="false" ht="15.75" hidden="false" customHeight="false" outlineLevel="0" collapsed="false">
      <c r="C183" s="28"/>
    </row>
    <row r="184" customFormat="false" ht="15.75" hidden="false" customHeight="false" outlineLevel="0" collapsed="false">
      <c r="C184" s="28"/>
    </row>
    <row r="185" customFormat="false" ht="15.75" hidden="false" customHeight="false" outlineLevel="0" collapsed="false">
      <c r="C185" s="28"/>
    </row>
    <row r="186" customFormat="false" ht="15.75" hidden="false" customHeight="false" outlineLevel="0" collapsed="false">
      <c r="C186" s="28"/>
    </row>
    <row r="187" customFormat="false" ht="15.75" hidden="false" customHeight="false" outlineLevel="0" collapsed="false">
      <c r="C187" s="28"/>
    </row>
    <row r="188" customFormat="false" ht="15.75" hidden="false" customHeight="false" outlineLevel="0" collapsed="false">
      <c r="C188" s="28"/>
    </row>
    <row r="189" customFormat="false" ht="15.75" hidden="false" customHeight="false" outlineLevel="0" collapsed="false">
      <c r="C189" s="28"/>
    </row>
    <row r="190" customFormat="false" ht="15.75" hidden="false" customHeight="false" outlineLevel="0" collapsed="false">
      <c r="C190" s="28"/>
    </row>
    <row r="191" customFormat="false" ht="15.75" hidden="false" customHeight="false" outlineLevel="0" collapsed="false">
      <c r="C191" s="28"/>
    </row>
    <row r="192" customFormat="false" ht="15.75" hidden="false" customHeight="false" outlineLevel="0" collapsed="false">
      <c r="C192" s="28"/>
    </row>
    <row r="193" customFormat="false" ht="15.75" hidden="false" customHeight="false" outlineLevel="0" collapsed="false">
      <c r="C193" s="28"/>
    </row>
    <row r="194" customFormat="false" ht="15.75" hidden="false" customHeight="false" outlineLevel="0" collapsed="false">
      <c r="C194" s="28"/>
    </row>
    <row r="195" customFormat="false" ht="15.75" hidden="false" customHeight="false" outlineLevel="0" collapsed="false">
      <c r="C195" s="28"/>
    </row>
    <row r="196" customFormat="false" ht="15.75" hidden="false" customHeight="false" outlineLevel="0" collapsed="false">
      <c r="C196" s="28"/>
    </row>
    <row r="197" customFormat="false" ht="15.75" hidden="false" customHeight="false" outlineLevel="0" collapsed="false">
      <c r="C197" s="28"/>
    </row>
    <row r="198" customFormat="false" ht="15.75" hidden="false" customHeight="false" outlineLevel="0" collapsed="false">
      <c r="C198" s="28"/>
    </row>
    <row r="199" customFormat="false" ht="15.75" hidden="false" customHeight="false" outlineLevel="0" collapsed="false">
      <c r="C199" s="28"/>
    </row>
    <row r="200" customFormat="false" ht="15.75" hidden="false" customHeight="false" outlineLevel="0" collapsed="false">
      <c r="C200" s="28"/>
    </row>
    <row r="201" customFormat="false" ht="15.75" hidden="false" customHeight="false" outlineLevel="0" collapsed="false">
      <c r="C201" s="28"/>
    </row>
    <row r="202" customFormat="false" ht="15.75" hidden="false" customHeight="false" outlineLevel="0" collapsed="false">
      <c r="C202" s="28"/>
    </row>
    <row r="203" customFormat="false" ht="15.75" hidden="false" customHeight="false" outlineLevel="0" collapsed="false">
      <c r="C203" s="28"/>
    </row>
    <row r="204" customFormat="false" ht="15.75" hidden="false" customHeight="false" outlineLevel="0" collapsed="false">
      <c r="C204" s="28"/>
    </row>
    <row r="205" customFormat="false" ht="15.75" hidden="false" customHeight="false" outlineLevel="0" collapsed="false">
      <c r="C205" s="28"/>
    </row>
    <row r="206" customFormat="false" ht="15.75" hidden="false" customHeight="false" outlineLevel="0" collapsed="false">
      <c r="C206" s="28"/>
    </row>
    <row r="207" customFormat="false" ht="15.75" hidden="false" customHeight="false" outlineLevel="0" collapsed="false">
      <c r="C207" s="28"/>
    </row>
    <row r="208" customFormat="false" ht="15.75" hidden="false" customHeight="false" outlineLevel="0" collapsed="false">
      <c r="C208" s="28"/>
    </row>
    <row r="209" customFormat="false" ht="15.75" hidden="false" customHeight="false" outlineLevel="0" collapsed="false">
      <c r="C209" s="28"/>
    </row>
    <row r="210" customFormat="false" ht="15.75" hidden="false" customHeight="false" outlineLevel="0" collapsed="false">
      <c r="C210" s="28"/>
    </row>
    <row r="211" customFormat="false" ht="15.75" hidden="false" customHeight="false" outlineLevel="0" collapsed="false">
      <c r="C211" s="28"/>
    </row>
    <row r="212" customFormat="false" ht="15.75" hidden="false" customHeight="false" outlineLevel="0" collapsed="false">
      <c r="C212" s="28"/>
    </row>
    <row r="213" customFormat="false" ht="15.75" hidden="false" customHeight="false" outlineLevel="0" collapsed="false">
      <c r="C213" s="28"/>
    </row>
    <row r="214" customFormat="false" ht="15.75" hidden="false" customHeight="false" outlineLevel="0" collapsed="false">
      <c r="C214" s="28"/>
    </row>
    <row r="215" customFormat="false" ht="15.75" hidden="false" customHeight="false" outlineLevel="0" collapsed="false">
      <c r="C215" s="28"/>
    </row>
    <row r="216" customFormat="false" ht="15.75" hidden="false" customHeight="false" outlineLevel="0" collapsed="false">
      <c r="C216" s="28"/>
    </row>
    <row r="217" customFormat="false" ht="15.75" hidden="false" customHeight="false" outlineLevel="0" collapsed="false">
      <c r="C217" s="28"/>
    </row>
    <row r="218" customFormat="false" ht="15.75" hidden="false" customHeight="false" outlineLevel="0" collapsed="false">
      <c r="C218" s="28"/>
    </row>
    <row r="219" customFormat="false" ht="15.75" hidden="false" customHeight="false" outlineLevel="0" collapsed="false">
      <c r="C219" s="28"/>
    </row>
    <row r="220" customFormat="false" ht="15.75" hidden="false" customHeight="false" outlineLevel="0" collapsed="false">
      <c r="C220" s="28"/>
    </row>
    <row r="221" customFormat="false" ht="15.75" hidden="false" customHeight="false" outlineLevel="0" collapsed="false">
      <c r="C221" s="28"/>
    </row>
    <row r="222" customFormat="false" ht="15.75" hidden="false" customHeight="false" outlineLevel="0" collapsed="false">
      <c r="C222" s="28"/>
    </row>
    <row r="223" customFormat="false" ht="15.75" hidden="false" customHeight="false" outlineLevel="0" collapsed="false">
      <c r="C223" s="28"/>
    </row>
    <row r="224" customFormat="false" ht="15.75" hidden="false" customHeight="false" outlineLevel="0" collapsed="false">
      <c r="C224" s="28"/>
    </row>
    <row r="225" customFormat="false" ht="15.75" hidden="false" customHeight="false" outlineLevel="0" collapsed="false">
      <c r="C225" s="28"/>
    </row>
    <row r="226" customFormat="false" ht="15.75" hidden="false" customHeight="false" outlineLevel="0" collapsed="false">
      <c r="C226" s="28"/>
    </row>
    <row r="227" customFormat="false" ht="15.75" hidden="false" customHeight="false" outlineLevel="0" collapsed="false">
      <c r="C227" s="28"/>
    </row>
    <row r="228" customFormat="false" ht="15.75" hidden="false" customHeight="false" outlineLevel="0" collapsed="false">
      <c r="C228" s="28"/>
    </row>
    <row r="229" customFormat="false" ht="15.75" hidden="false" customHeight="false" outlineLevel="0" collapsed="false">
      <c r="C229" s="28"/>
    </row>
    <row r="230" customFormat="false" ht="15.75" hidden="false" customHeight="false" outlineLevel="0" collapsed="false">
      <c r="C230" s="28"/>
    </row>
    <row r="231" customFormat="false" ht="15.75" hidden="false" customHeight="false" outlineLevel="0" collapsed="false">
      <c r="C231" s="28"/>
    </row>
    <row r="232" customFormat="false" ht="15.75" hidden="false" customHeight="false" outlineLevel="0" collapsed="false">
      <c r="C232" s="28"/>
    </row>
    <row r="233" customFormat="false" ht="15.75" hidden="false" customHeight="false" outlineLevel="0" collapsed="false">
      <c r="C233" s="28"/>
    </row>
    <row r="234" customFormat="false" ht="15.75" hidden="false" customHeight="false" outlineLevel="0" collapsed="false">
      <c r="C234" s="28"/>
    </row>
    <row r="235" customFormat="false" ht="15.75" hidden="false" customHeight="false" outlineLevel="0" collapsed="false">
      <c r="C235" s="28"/>
    </row>
    <row r="236" customFormat="false" ht="15.75" hidden="false" customHeight="false" outlineLevel="0" collapsed="false">
      <c r="C236" s="28"/>
    </row>
    <row r="237" customFormat="false" ht="15.75" hidden="false" customHeight="false" outlineLevel="0" collapsed="false">
      <c r="C237" s="28"/>
    </row>
    <row r="238" customFormat="false" ht="15.75" hidden="false" customHeight="false" outlineLevel="0" collapsed="false">
      <c r="C238" s="28"/>
    </row>
    <row r="239" customFormat="false" ht="15.75" hidden="false" customHeight="false" outlineLevel="0" collapsed="false">
      <c r="C239" s="28"/>
    </row>
    <row r="240" customFormat="false" ht="15.75" hidden="false" customHeight="false" outlineLevel="0" collapsed="false">
      <c r="C240" s="28"/>
    </row>
    <row r="241" customFormat="false" ht="15.75" hidden="false" customHeight="false" outlineLevel="0" collapsed="false">
      <c r="C241" s="28"/>
    </row>
    <row r="242" customFormat="false" ht="15.75" hidden="false" customHeight="false" outlineLevel="0" collapsed="false">
      <c r="C242" s="28"/>
    </row>
    <row r="243" customFormat="false" ht="15.75" hidden="false" customHeight="false" outlineLevel="0" collapsed="false">
      <c r="C243" s="28"/>
    </row>
    <row r="244" customFormat="false" ht="15.75" hidden="false" customHeight="false" outlineLevel="0" collapsed="false">
      <c r="C244" s="28"/>
    </row>
    <row r="245" customFormat="false" ht="15.75" hidden="false" customHeight="false" outlineLevel="0" collapsed="false">
      <c r="C245" s="28"/>
    </row>
    <row r="246" customFormat="false" ht="15.75" hidden="false" customHeight="false" outlineLevel="0" collapsed="false">
      <c r="C246" s="28"/>
    </row>
    <row r="247" customFormat="false" ht="15.75" hidden="false" customHeight="false" outlineLevel="0" collapsed="false">
      <c r="C247" s="28"/>
    </row>
    <row r="248" customFormat="false" ht="15.75" hidden="false" customHeight="false" outlineLevel="0" collapsed="false">
      <c r="C248" s="28"/>
    </row>
    <row r="249" customFormat="false" ht="15.75" hidden="false" customHeight="false" outlineLevel="0" collapsed="false">
      <c r="C249" s="28"/>
    </row>
    <row r="250" customFormat="false" ht="15.75" hidden="false" customHeight="false" outlineLevel="0" collapsed="false">
      <c r="C250" s="28"/>
    </row>
    <row r="251" customFormat="false" ht="15.75" hidden="false" customHeight="false" outlineLevel="0" collapsed="false">
      <c r="C251" s="28"/>
    </row>
    <row r="252" customFormat="false" ht="15.75" hidden="false" customHeight="false" outlineLevel="0" collapsed="false">
      <c r="C252" s="28"/>
    </row>
    <row r="253" customFormat="false" ht="15.75" hidden="false" customHeight="false" outlineLevel="0" collapsed="false">
      <c r="C253" s="28"/>
    </row>
    <row r="254" customFormat="false" ht="15.75" hidden="false" customHeight="false" outlineLevel="0" collapsed="false">
      <c r="C254" s="28"/>
    </row>
    <row r="255" customFormat="false" ht="15.75" hidden="false" customHeight="false" outlineLevel="0" collapsed="false">
      <c r="C255" s="28"/>
    </row>
    <row r="256" customFormat="false" ht="15.75" hidden="false" customHeight="false" outlineLevel="0" collapsed="false">
      <c r="C256" s="28"/>
    </row>
    <row r="257" customFormat="false" ht="15.75" hidden="false" customHeight="false" outlineLevel="0" collapsed="false">
      <c r="C257" s="28"/>
    </row>
    <row r="258" customFormat="false" ht="15.75" hidden="false" customHeight="false" outlineLevel="0" collapsed="false">
      <c r="C258" s="28"/>
    </row>
    <row r="259" customFormat="false" ht="15.75" hidden="false" customHeight="false" outlineLevel="0" collapsed="false">
      <c r="C259" s="28"/>
    </row>
    <row r="260" customFormat="false" ht="15.75" hidden="false" customHeight="false" outlineLevel="0" collapsed="false">
      <c r="C260" s="28"/>
    </row>
    <row r="261" customFormat="false" ht="15.75" hidden="false" customHeight="false" outlineLevel="0" collapsed="false">
      <c r="C261" s="28"/>
    </row>
    <row r="262" customFormat="false" ht="15.75" hidden="false" customHeight="false" outlineLevel="0" collapsed="false">
      <c r="C262" s="28"/>
    </row>
    <row r="263" customFormat="false" ht="15.75" hidden="false" customHeight="false" outlineLevel="0" collapsed="false">
      <c r="C263" s="28"/>
    </row>
    <row r="264" customFormat="false" ht="15.75" hidden="false" customHeight="false" outlineLevel="0" collapsed="false">
      <c r="C264" s="28"/>
    </row>
    <row r="265" customFormat="false" ht="15.75" hidden="false" customHeight="false" outlineLevel="0" collapsed="false">
      <c r="C265" s="28"/>
    </row>
    <row r="266" customFormat="false" ht="15.75" hidden="false" customHeight="false" outlineLevel="0" collapsed="false">
      <c r="C266" s="28"/>
    </row>
    <row r="267" customFormat="false" ht="15.75" hidden="false" customHeight="false" outlineLevel="0" collapsed="false">
      <c r="C267" s="28"/>
    </row>
    <row r="268" customFormat="false" ht="15.75" hidden="false" customHeight="false" outlineLevel="0" collapsed="false">
      <c r="C268" s="28"/>
    </row>
    <row r="269" customFormat="false" ht="15.75" hidden="false" customHeight="false" outlineLevel="0" collapsed="false">
      <c r="C269" s="28"/>
    </row>
    <row r="270" customFormat="false" ht="15.75" hidden="false" customHeight="false" outlineLevel="0" collapsed="false">
      <c r="C270" s="28"/>
    </row>
    <row r="271" customFormat="false" ht="15.75" hidden="false" customHeight="false" outlineLevel="0" collapsed="false">
      <c r="C271" s="28"/>
    </row>
    <row r="272" customFormat="false" ht="15.75" hidden="false" customHeight="false" outlineLevel="0" collapsed="false">
      <c r="C272" s="28"/>
    </row>
    <row r="273" customFormat="false" ht="15.75" hidden="false" customHeight="false" outlineLevel="0" collapsed="false">
      <c r="C273" s="28"/>
    </row>
    <row r="274" customFormat="false" ht="15.75" hidden="false" customHeight="false" outlineLevel="0" collapsed="false">
      <c r="C274" s="28"/>
    </row>
    <row r="275" customFormat="false" ht="15.75" hidden="false" customHeight="false" outlineLevel="0" collapsed="false">
      <c r="C275" s="28"/>
    </row>
    <row r="276" customFormat="false" ht="15.75" hidden="false" customHeight="false" outlineLevel="0" collapsed="false">
      <c r="C276" s="28"/>
    </row>
    <row r="277" customFormat="false" ht="15.75" hidden="false" customHeight="false" outlineLevel="0" collapsed="false">
      <c r="C277" s="28"/>
    </row>
    <row r="278" customFormat="false" ht="15.75" hidden="false" customHeight="false" outlineLevel="0" collapsed="false">
      <c r="C278" s="28"/>
    </row>
    <row r="279" customFormat="false" ht="15.75" hidden="false" customHeight="false" outlineLevel="0" collapsed="false">
      <c r="C279" s="28"/>
    </row>
    <row r="280" customFormat="false" ht="15.75" hidden="false" customHeight="false" outlineLevel="0" collapsed="false">
      <c r="C280" s="28"/>
    </row>
    <row r="281" customFormat="false" ht="15.75" hidden="false" customHeight="false" outlineLevel="0" collapsed="false">
      <c r="C281" s="28"/>
    </row>
    <row r="282" customFormat="false" ht="15.75" hidden="false" customHeight="false" outlineLevel="0" collapsed="false">
      <c r="C282" s="28"/>
    </row>
    <row r="283" customFormat="false" ht="15.75" hidden="false" customHeight="false" outlineLevel="0" collapsed="false">
      <c r="C283" s="28"/>
    </row>
    <row r="284" customFormat="false" ht="15.75" hidden="false" customHeight="false" outlineLevel="0" collapsed="false">
      <c r="C284" s="28"/>
    </row>
    <row r="285" customFormat="false" ht="15.75" hidden="false" customHeight="false" outlineLevel="0" collapsed="false">
      <c r="C285" s="28"/>
    </row>
    <row r="286" customFormat="false" ht="15.75" hidden="false" customHeight="false" outlineLevel="0" collapsed="false">
      <c r="C286" s="28"/>
    </row>
    <row r="287" customFormat="false" ht="15.75" hidden="false" customHeight="false" outlineLevel="0" collapsed="false">
      <c r="C287" s="28"/>
    </row>
    <row r="288" customFormat="false" ht="15.75" hidden="false" customHeight="false" outlineLevel="0" collapsed="false">
      <c r="C288" s="28"/>
    </row>
    <row r="289" customFormat="false" ht="15.75" hidden="false" customHeight="false" outlineLevel="0" collapsed="false">
      <c r="C289" s="28"/>
    </row>
    <row r="290" customFormat="false" ht="15.75" hidden="false" customHeight="false" outlineLevel="0" collapsed="false">
      <c r="C290" s="28"/>
    </row>
    <row r="291" customFormat="false" ht="15.75" hidden="false" customHeight="false" outlineLevel="0" collapsed="false">
      <c r="C291" s="28"/>
    </row>
    <row r="292" customFormat="false" ht="15.75" hidden="false" customHeight="false" outlineLevel="0" collapsed="false">
      <c r="C292" s="28"/>
    </row>
    <row r="293" customFormat="false" ht="15.75" hidden="false" customHeight="false" outlineLevel="0" collapsed="false">
      <c r="C293" s="28"/>
    </row>
    <row r="294" customFormat="false" ht="15.75" hidden="false" customHeight="false" outlineLevel="0" collapsed="false">
      <c r="C294" s="28"/>
    </row>
    <row r="295" customFormat="false" ht="15.75" hidden="false" customHeight="false" outlineLevel="0" collapsed="false">
      <c r="C295" s="28"/>
    </row>
    <row r="296" customFormat="false" ht="15.75" hidden="false" customHeight="false" outlineLevel="0" collapsed="false">
      <c r="C296" s="28"/>
    </row>
    <row r="297" customFormat="false" ht="15.75" hidden="false" customHeight="false" outlineLevel="0" collapsed="false">
      <c r="C297" s="28"/>
    </row>
    <row r="298" customFormat="false" ht="15.75" hidden="false" customHeight="false" outlineLevel="0" collapsed="false">
      <c r="C298" s="28"/>
    </row>
    <row r="299" customFormat="false" ht="15.75" hidden="false" customHeight="false" outlineLevel="0" collapsed="false">
      <c r="C299" s="28"/>
    </row>
    <row r="300" customFormat="false" ht="15.75" hidden="false" customHeight="false" outlineLevel="0" collapsed="false">
      <c r="C300" s="28"/>
    </row>
    <row r="301" customFormat="false" ht="15.75" hidden="false" customHeight="false" outlineLevel="0" collapsed="false">
      <c r="C301" s="28"/>
    </row>
    <row r="302" customFormat="false" ht="15.75" hidden="false" customHeight="false" outlineLevel="0" collapsed="false">
      <c r="C302" s="28"/>
    </row>
    <row r="303" customFormat="false" ht="15.75" hidden="false" customHeight="false" outlineLevel="0" collapsed="false">
      <c r="C303" s="28"/>
    </row>
    <row r="304" customFormat="false" ht="15.75" hidden="false" customHeight="false" outlineLevel="0" collapsed="false">
      <c r="C304" s="28"/>
    </row>
    <row r="305" customFormat="false" ht="15.75" hidden="false" customHeight="false" outlineLevel="0" collapsed="false">
      <c r="C305" s="28"/>
    </row>
    <row r="306" customFormat="false" ht="15.75" hidden="false" customHeight="false" outlineLevel="0" collapsed="false">
      <c r="C306" s="28"/>
    </row>
    <row r="307" customFormat="false" ht="15.75" hidden="false" customHeight="false" outlineLevel="0" collapsed="false">
      <c r="C307" s="28"/>
    </row>
    <row r="308" customFormat="false" ht="15.75" hidden="false" customHeight="false" outlineLevel="0" collapsed="false">
      <c r="C308" s="28"/>
    </row>
    <row r="309" customFormat="false" ht="15.75" hidden="false" customHeight="false" outlineLevel="0" collapsed="false">
      <c r="C309" s="28"/>
    </row>
    <row r="310" customFormat="false" ht="15.75" hidden="false" customHeight="false" outlineLevel="0" collapsed="false">
      <c r="C310" s="28"/>
    </row>
    <row r="311" customFormat="false" ht="15.75" hidden="false" customHeight="false" outlineLevel="0" collapsed="false">
      <c r="C311" s="28"/>
    </row>
    <row r="312" customFormat="false" ht="15.75" hidden="false" customHeight="false" outlineLevel="0" collapsed="false">
      <c r="C312" s="28"/>
    </row>
    <row r="313" customFormat="false" ht="15.75" hidden="false" customHeight="false" outlineLevel="0" collapsed="false">
      <c r="C313" s="28"/>
    </row>
    <row r="314" customFormat="false" ht="15.75" hidden="false" customHeight="false" outlineLevel="0" collapsed="false">
      <c r="C314" s="28"/>
    </row>
    <row r="315" customFormat="false" ht="15.75" hidden="false" customHeight="false" outlineLevel="0" collapsed="false">
      <c r="C315" s="28"/>
    </row>
    <row r="316" customFormat="false" ht="15.75" hidden="false" customHeight="false" outlineLevel="0" collapsed="false">
      <c r="C316" s="28"/>
    </row>
    <row r="317" customFormat="false" ht="15.75" hidden="false" customHeight="false" outlineLevel="0" collapsed="false">
      <c r="C317" s="28"/>
    </row>
    <row r="318" customFormat="false" ht="15.75" hidden="false" customHeight="false" outlineLevel="0" collapsed="false">
      <c r="C318" s="28"/>
    </row>
    <row r="319" customFormat="false" ht="15.75" hidden="false" customHeight="false" outlineLevel="0" collapsed="false">
      <c r="C319" s="28"/>
    </row>
    <row r="320" customFormat="false" ht="15.75" hidden="false" customHeight="false" outlineLevel="0" collapsed="false">
      <c r="C320" s="28"/>
    </row>
    <row r="321" customFormat="false" ht="15.75" hidden="false" customHeight="false" outlineLevel="0" collapsed="false">
      <c r="C321" s="28"/>
    </row>
    <row r="322" customFormat="false" ht="15.75" hidden="false" customHeight="false" outlineLevel="0" collapsed="false">
      <c r="C322" s="28"/>
    </row>
    <row r="323" customFormat="false" ht="15.75" hidden="false" customHeight="false" outlineLevel="0" collapsed="false">
      <c r="C323" s="28"/>
    </row>
    <row r="324" customFormat="false" ht="15.75" hidden="false" customHeight="false" outlineLevel="0" collapsed="false">
      <c r="C324" s="28"/>
    </row>
    <row r="325" customFormat="false" ht="15.75" hidden="false" customHeight="false" outlineLevel="0" collapsed="false">
      <c r="C325" s="28"/>
    </row>
    <row r="326" customFormat="false" ht="15.75" hidden="false" customHeight="false" outlineLevel="0" collapsed="false">
      <c r="C326" s="28"/>
    </row>
    <row r="327" customFormat="false" ht="15.75" hidden="false" customHeight="false" outlineLevel="0" collapsed="false">
      <c r="C327" s="28"/>
    </row>
    <row r="328" customFormat="false" ht="15.75" hidden="false" customHeight="false" outlineLevel="0" collapsed="false">
      <c r="C328" s="28"/>
    </row>
    <row r="329" customFormat="false" ht="15.75" hidden="false" customHeight="false" outlineLevel="0" collapsed="false">
      <c r="C329" s="28"/>
    </row>
    <row r="330" customFormat="false" ht="15.75" hidden="false" customHeight="false" outlineLevel="0" collapsed="false">
      <c r="C330" s="28"/>
    </row>
    <row r="331" customFormat="false" ht="15.75" hidden="false" customHeight="false" outlineLevel="0" collapsed="false">
      <c r="C331" s="28"/>
    </row>
    <row r="332" customFormat="false" ht="15.75" hidden="false" customHeight="false" outlineLevel="0" collapsed="false">
      <c r="C332" s="28"/>
    </row>
    <row r="333" customFormat="false" ht="15.75" hidden="false" customHeight="false" outlineLevel="0" collapsed="false">
      <c r="C333" s="28"/>
    </row>
    <row r="334" customFormat="false" ht="15.75" hidden="false" customHeight="false" outlineLevel="0" collapsed="false">
      <c r="C334" s="28"/>
    </row>
    <row r="335" customFormat="false" ht="15.75" hidden="false" customHeight="false" outlineLevel="0" collapsed="false">
      <c r="C335" s="28"/>
    </row>
    <row r="336" customFormat="false" ht="15.75" hidden="false" customHeight="false" outlineLevel="0" collapsed="false">
      <c r="C336" s="28"/>
    </row>
    <row r="337" customFormat="false" ht="15.75" hidden="false" customHeight="false" outlineLevel="0" collapsed="false">
      <c r="C337" s="28"/>
    </row>
    <row r="338" customFormat="false" ht="15.75" hidden="false" customHeight="false" outlineLevel="0" collapsed="false">
      <c r="C338" s="28"/>
    </row>
    <row r="339" customFormat="false" ht="15.75" hidden="false" customHeight="false" outlineLevel="0" collapsed="false">
      <c r="C339" s="28"/>
    </row>
    <row r="340" customFormat="false" ht="15.75" hidden="false" customHeight="false" outlineLevel="0" collapsed="false">
      <c r="C340" s="28"/>
    </row>
    <row r="341" customFormat="false" ht="15.75" hidden="false" customHeight="false" outlineLevel="0" collapsed="false">
      <c r="C341" s="28"/>
    </row>
    <row r="342" customFormat="false" ht="15.75" hidden="false" customHeight="false" outlineLevel="0" collapsed="false">
      <c r="C342" s="28"/>
    </row>
    <row r="343" customFormat="false" ht="15.75" hidden="false" customHeight="false" outlineLevel="0" collapsed="false">
      <c r="C343" s="28"/>
    </row>
    <row r="344" customFormat="false" ht="15.75" hidden="false" customHeight="false" outlineLevel="0" collapsed="false">
      <c r="C344" s="28"/>
    </row>
    <row r="345" customFormat="false" ht="15.75" hidden="false" customHeight="false" outlineLevel="0" collapsed="false">
      <c r="C345" s="28"/>
    </row>
    <row r="346" customFormat="false" ht="15.75" hidden="false" customHeight="false" outlineLevel="0" collapsed="false">
      <c r="C346" s="28"/>
    </row>
    <row r="347" customFormat="false" ht="15.75" hidden="false" customHeight="false" outlineLevel="0" collapsed="false">
      <c r="C347" s="28"/>
    </row>
    <row r="348" customFormat="false" ht="15.75" hidden="false" customHeight="false" outlineLevel="0" collapsed="false">
      <c r="C348" s="28"/>
    </row>
    <row r="349" customFormat="false" ht="15.75" hidden="false" customHeight="false" outlineLevel="0" collapsed="false">
      <c r="C349" s="28"/>
    </row>
    <row r="350" customFormat="false" ht="15.75" hidden="false" customHeight="false" outlineLevel="0" collapsed="false">
      <c r="C350" s="28"/>
    </row>
    <row r="351" customFormat="false" ht="15.75" hidden="false" customHeight="false" outlineLevel="0" collapsed="false">
      <c r="C351" s="28"/>
    </row>
    <row r="352" customFormat="false" ht="15.75" hidden="false" customHeight="false" outlineLevel="0" collapsed="false">
      <c r="C352" s="28"/>
    </row>
    <row r="353" customFormat="false" ht="15.75" hidden="false" customHeight="false" outlineLevel="0" collapsed="false">
      <c r="C353" s="28"/>
    </row>
    <row r="354" customFormat="false" ht="15.75" hidden="false" customHeight="false" outlineLevel="0" collapsed="false">
      <c r="C354" s="28"/>
    </row>
    <row r="355" customFormat="false" ht="15.75" hidden="false" customHeight="false" outlineLevel="0" collapsed="false">
      <c r="C355" s="28"/>
    </row>
    <row r="356" customFormat="false" ht="15.75" hidden="false" customHeight="false" outlineLevel="0" collapsed="false">
      <c r="C356" s="28"/>
    </row>
    <row r="357" customFormat="false" ht="15.75" hidden="false" customHeight="false" outlineLevel="0" collapsed="false">
      <c r="C357" s="28"/>
    </row>
    <row r="358" customFormat="false" ht="15.75" hidden="false" customHeight="false" outlineLevel="0" collapsed="false">
      <c r="C358" s="28"/>
    </row>
    <row r="359" customFormat="false" ht="15.75" hidden="false" customHeight="false" outlineLevel="0" collapsed="false">
      <c r="C359" s="28"/>
    </row>
    <row r="360" customFormat="false" ht="15.75" hidden="false" customHeight="false" outlineLevel="0" collapsed="false">
      <c r="C360" s="28"/>
    </row>
    <row r="361" customFormat="false" ht="15.75" hidden="false" customHeight="false" outlineLevel="0" collapsed="false">
      <c r="C361" s="28"/>
    </row>
    <row r="362" customFormat="false" ht="15.75" hidden="false" customHeight="false" outlineLevel="0" collapsed="false">
      <c r="C362" s="28"/>
    </row>
    <row r="363" customFormat="false" ht="15.75" hidden="false" customHeight="false" outlineLevel="0" collapsed="false">
      <c r="C363" s="28"/>
    </row>
    <row r="364" customFormat="false" ht="15.75" hidden="false" customHeight="false" outlineLevel="0" collapsed="false">
      <c r="C364" s="28"/>
    </row>
    <row r="365" customFormat="false" ht="15.75" hidden="false" customHeight="false" outlineLevel="0" collapsed="false">
      <c r="C365" s="28"/>
    </row>
    <row r="366" customFormat="false" ht="15.75" hidden="false" customHeight="false" outlineLevel="0" collapsed="false">
      <c r="C366" s="28"/>
    </row>
    <row r="367" customFormat="false" ht="15.75" hidden="false" customHeight="false" outlineLevel="0" collapsed="false">
      <c r="C367" s="28"/>
    </row>
    <row r="368" customFormat="false" ht="15.75" hidden="false" customHeight="false" outlineLevel="0" collapsed="false">
      <c r="C368" s="28"/>
    </row>
    <row r="369" customFormat="false" ht="15.75" hidden="false" customHeight="false" outlineLevel="0" collapsed="false">
      <c r="C369" s="28"/>
    </row>
    <row r="370" customFormat="false" ht="15.75" hidden="false" customHeight="false" outlineLevel="0" collapsed="false">
      <c r="C370" s="28"/>
    </row>
    <row r="371" customFormat="false" ht="15.75" hidden="false" customHeight="false" outlineLevel="0" collapsed="false">
      <c r="C371" s="28"/>
    </row>
    <row r="372" customFormat="false" ht="15.75" hidden="false" customHeight="false" outlineLevel="0" collapsed="false">
      <c r="C372" s="28"/>
    </row>
    <row r="373" customFormat="false" ht="15.75" hidden="false" customHeight="false" outlineLevel="0" collapsed="false">
      <c r="C373" s="28"/>
    </row>
    <row r="374" customFormat="false" ht="15.75" hidden="false" customHeight="false" outlineLevel="0" collapsed="false">
      <c r="C374" s="28"/>
    </row>
    <row r="375" customFormat="false" ht="15.75" hidden="false" customHeight="false" outlineLevel="0" collapsed="false">
      <c r="C375" s="28"/>
    </row>
    <row r="376" customFormat="false" ht="15.75" hidden="false" customHeight="false" outlineLevel="0" collapsed="false">
      <c r="C376" s="28"/>
    </row>
    <row r="377" customFormat="false" ht="15.75" hidden="false" customHeight="false" outlineLevel="0" collapsed="false">
      <c r="C377" s="28"/>
    </row>
    <row r="378" customFormat="false" ht="15.75" hidden="false" customHeight="false" outlineLevel="0" collapsed="false">
      <c r="C378" s="28"/>
    </row>
    <row r="379" customFormat="false" ht="15.75" hidden="false" customHeight="false" outlineLevel="0" collapsed="false">
      <c r="C379" s="28"/>
    </row>
    <row r="380" customFormat="false" ht="15.75" hidden="false" customHeight="false" outlineLevel="0" collapsed="false">
      <c r="C380" s="28"/>
    </row>
    <row r="381" customFormat="false" ht="15.75" hidden="false" customHeight="false" outlineLevel="0" collapsed="false">
      <c r="C381" s="28"/>
    </row>
    <row r="382" customFormat="false" ht="15.75" hidden="false" customHeight="false" outlineLevel="0" collapsed="false">
      <c r="C382" s="28"/>
    </row>
    <row r="383" customFormat="false" ht="15.75" hidden="false" customHeight="false" outlineLevel="0" collapsed="false">
      <c r="C383" s="28"/>
    </row>
    <row r="384" customFormat="false" ht="15.75" hidden="false" customHeight="false" outlineLevel="0" collapsed="false">
      <c r="C384" s="28"/>
    </row>
    <row r="385" customFormat="false" ht="15.75" hidden="false" customHeight="false" outlineLevel="0" collapsed="false">
      <c r="C385" s="28"/>
    </row>
    <row r="386" customFormat="false" ht="15.75" hidden="false" customHeight="false" outlineLevel="0" collapsed="false">
      <c r="C386" s="28"/>
    </row>
    <row r="387" customFormat="false" ht="15.75" hidden="false" customHeight="false" outlineLevel="0" collapsed="false">
      <c r="C387" s="28"/>
    </row>
    <row r="388" customFormat="false" ht="15.75" hidden="false" customHeight="false" outlineLevel="0" collapsed="false">
      <c r="C388" s="28"/>
    </row>
    <row r="389" customFormat="false" ht="15.75" hidden="false" customHeight="false" outlineLevel="0" collapsed="false">
      <c r="C389" s="28"/>
    </row>
    <row r="390" customFormat="false" ht="15.75" hidden="false" customHeight="false" outlineLevel="0" collapsed="false">
      <c r="C390" s="28"/>
    </row>
    <row r="391" customFormat="false" ht="15.75" hidden="false" customHeight="false" outlineLevel="0" collapsed="false">
      <c r="C391" s="28"/>
    </row>
    <row r="392" customFormat="false" ht="15.75" hidden="false" customHeight="false" outlineLevel="0" collapsed="false">
      <c r="C392" s="28"/>
    </row>
    <row r="393" customFormat="false" ht="15.75" hidden="false" customHeight="false" outlineLevel="0" collapsed="false">
      <c r="C393" s="28"/>
    </row>
    <row r="394" customFormat="false" ht="15.75" hidden="false" customHeight="false" outlineLevel="0" collapsed="false">
      <c r="C394" s="28"/>
    </row>
    <row r="395" customFormat="false" ht="15.75" hidden="false" customHeight="false" outlineLevel="0" collapsed="false">
      <c r="C395" s="28"/>
    </row>
    <row r="396" customFormat="false" ht="15.75" hidden="false" customHeight="false" outlineLevel="0" collapsed="false">
      <c r="C396" s="28"/>
    </row>
    <row r="397" customFormat="false" ht="15.75" hidden="false" customHeight="false" outlineLevel="0" collapsed="false">
      <c r="C397" s="28"/>
    </row>
    <row r="398" customFormat="false" ht="15.75" hidden="false" customHeight="false" outlineLevel="0" collapsed="false">
      <c r="C398" s="28"/>
    </row>
    <row r="399" customFormat="false" ht="15.75" hidden="false" customHeight="false" outlineLevel="0" collapsed="false">
      <c r="C399" s="28"/>
    </row>
    <row r="400" customFormat="false" ht="15.75" hidden="false" customHeight="false" outlineLevel="0" collapsed="false">
      <c r="C400" s="28"/>
    </row>
    <row r="401" customFormat="false" ht="15.75" hidden="false" customHeight="false" outlineLevel="0" collapsed="false">
      <c r="C401" s="28"/>
    </row>
    <row r="402" customFormat="false" ht="15.75" hidden="false" customHeight="false" outlineLevel="0" collapsed="false">
      <c r="C402" s="28"/>
    </row>
    <row r="403" customFormat="false" ht="15.75" hidden="false" customHeight="false" outlineLevel="0" collapsed="false">
      <c r="C403" s="28"/>
    </row>
    <row r="404" customFormat="false" ht="15.75" hidden="false" customHeight="false" outlineLevel="0" collapsed="false">
      <c r="C404" s="28"/>
    </row>
    <row r="405" customFormat="false" ht="15.75" hidden="false" customHeight="false" outlineLevel="0" collapsed="false">
      <c r="C405" s="28"/>
    </row>
    <row r="406" customFormat="false" ht="15.75" hidden="false" customHeight="false" outlineLevel="0" collapsed="false">
      <c r="C406" s="28"/>
    </row>
    <row r="407" customFormat="false" ht="15.75" hidden="false" customHeight="false" outlineLevel="0" collapsed="false">
      <c r="C407" s="28"/>
    </row>
    <row r="408" customFormat="false" ht="15.75" hidden="false" customHeight="false" outlineLevel="0" collapsed="false">
      <c r="C408" s="28"/>
    </row>
    <row r="409" customFormat="false" ht="15.75" hidden="false" customHeight="false" outlineLevel="0" collapsed="false">
      <c r="C409" s="28"/>
    </row>
    <row r="410" customFormat="false" ht="15.75" hidden="false" customHeight="false" outlineLevel="0" collapsed="false">
      <c r="C410" s="28"/>
    </row>
    <row r="411" customFormat="false" ht="15.75" hidden="false" customHeight="false" outlineLevel="0" collapsed="false">
      <c r="C411" s="28"/>
    </row>
    <row r="412" customFormat="false" ht="15.75" hidden="false" customHeight="false" outlineLevel="0" collapsed="false">
      <c r="C412" s="28"/>
    </row>
    <row r="413" customFormat="false" ht="15.75" hidden="false" customHeight="false" outlineLevel="0" collapsed="false">
      <c r="C413" s="28"/>
    </row>
    <row r="414" customFormat="false" ht="15.75" hidden="false" customHeight="false" outlineLevel="0" collapsed="false">
      <c r="C414" s="28"/>
    </row>
    <row r="415" customFormat="false" ht="15.75" hidden="false" customHeight="false" outlineLevel="0" collapsed="false">
      <c r="C415" s="28"/>
    </row>
    <row r="416" customFormat="false" ht="15.75" hidden="false" customHeight="false" outlineLevel="0" collapsed="false">
      <c r="C416" s="28"/>
    </row>
    <row r="417" customFormat="false" ht="15.75" hidden="false" customHeight="false" outlineLevel="0" collapsed="false">
      <c r="C417" s="28"/>
    </row>
    <row r="418" customFormat="false" ht="15.75" hidden="false" customHeight="false" outlineLevel="0" collapsed="false">
      <c r="C418" s="28"/>
    </row>
    <row r="419" customFormat="false" ht="15.75" hidden="false" customHeight="false" outlineLevel="0" collapsed="false">
      <c r="C419" s="28"/>
    </row>
    <row r="420" customFormat="false" ht="15.75" hidden="false" customHeight="false" outlineLevel="0" collapsed="false">
      <c r="C420" s="28"/>
    </row>
    <row r="421" customFormat="false" ht="15.75" hidden="false" customHeight="false" outlineLevel="0" collapsed="false">
      <c r="C421" s="28"/>
    </row>
    <row r="422" customFormat="false" ht="15.75" hidden="false" customHeight="false" outlineLevel="0" collapsed="false">
      <c r="C422" s="28"/>
    </row>
    <row r="423" customFormat="false" ht="15.75" hidden="false" customHeight="false" outlineLevel="0" collapsed="false">
      <c r="C423" s="28"/>
    </row>
    <row r="424" customFormat="false" ht="15.75" hidden="false" customHeight="false" outlineLevel="0" collapsed="false">
      <c r="C424" s="28"/>
    </row>
    <row r="425" customFormat="false" ht="15.75" hidden="false" customHeight="false" outlineLevel="0" collapsed="false">
      <c r="C425" s="28"/>
    </row>
    <row r="426" customFormat="false" ht="15.75" hidden="false" customHeight="false" outlineLevel="0" collapsed="false">
      <c r="C426" s="28"/>
    </row>
    <row r="427" customFormat="false" ht="15.75" hidden="false" customHeight="false" outlineLevel="0" collapsed="false">
      <c r="C427" s="28"/>
    </row>
    <row r="428" customFormat="false" ht="15.75" hidden="false" customHeight="false" outlineLevel="0" collapsed="false">
      <c r="C428" s="28"/>
    </row>
    <row r="429" customFormat="false" ht="15.75" hidden="false" customHeight="false" outlineLevel="0" collapsed="false">
      <c r="C429" s="28"/>
    </row>
    <row r="430" customFormat="false" ht="15.75" hidden="false" customHeight="false" outlineLevel="0" collapsed="false">
      <c r="C430" s="28"/>
    </row>
    <row r="431" customFormat="false" ht="15.75" hidden="false" customHeight="false" outlineLevel="0" collapsed="false">
      <c r="C431" s="28"/>
    </row>
    <row r="432" customFormat="false" ht="15.75" hidden="false" customHeight="false" outlineLevel="0" collapsed="false">
      <c r="C432" s="28"/>
    </row>
    <row r="433" customFormat="false" ht="15.75" hidden="false" customHeight="false" outlineLevel="0" collapsed="false">
      <c r="C433" s="28"/>
    </row>
    <row r="434" customFormat="false" ht="15.75" hidden="false" customHeight="false" outlineLevel="0" collapsed="false">
      <c r="C434" s="28"/>
    </row>
    <row r="435" customFormat="false" ht="15.75" hidden="false" customHeight="false" outlineLevel="0" collapsed="false">
      <c r="C435" s="28"/>
    </row>
    <row r="436" customFormat="false" ht="15.75" hidden="false" customHeight="false" outlineLevel="0" collapsed="false">
      <c r="C436" s="28"/>
    </row>
    <row r="437" customFormat="false" ht="15.75" hidden="false" customHeight="false" outlineLevel="0" collapsed="false">
      <c r="C437" s="28"/>
    </row>
    <row r="438" customFormat="false" ht="15.75" hidden="false" customHeight="false" outlineLevel="0" collapsed="false">
      <c r="C438" s="28"/>
    </row>
    <row r="439" customFormat="false" ht="15.75" hidden="false" customHeight="false" outlineLevel="0" collapsed="false">
      <c r="C439" s="28"/>
    </row>
    <row r="440" customFormat="false" ht="15.75" hidden="false" customHeight="false" outlineLevel="0" collapsed="false">
      <c r="C440" s="28"/>
    </row>
    <row r="441" customFormat="false" ht="15.75" hidden="false" customHeight="false" outlineLevel="0" collapsed="false">
      <c r="C441" s="28"/>
    </row>
    <row r="442" customFormat="false" ht="15.75" hidden="false" customHeight="false" outlineLevel="0" collapsed="false">
      <c r="C442" s="28"/>
    </row>
    <row r="443" customFormat="false" ht="15.75" hidden="false" customHeight="false" outlineLevel="0" collapsed="false">
      <c r="C443" s="28"/>
    </row>
    <row r="444" customFormat="false" ht="15.75" hidden="false" customHeight="false" outlineLevel="0" collapsed="false">
      <c r="C444" s="28"/>
    </row>
    <row r="445" customFormat="false" ht="15.75" hidden="false" customHeight="false" outlineLevel="0" collapsed="false">
      <c r="C445" s="28"/>
    </row>
    <row r="446" customFormat="false" ht="15.75" hidden="false" customHeight="false" outlineLevel="0" collapsed="false">
      <c r="C446" s="28"/>
    </row>
    <row r="447" customFormat="false" ht="15.75" hidden="false" customHeight="false" outlineLevel="0" collapsed="false">
      <c r="C447" s="28"/>
    </row>
    <row r="448" customFormat="false" ht="15.75" hidden="false" customHeight="false" outlineLevel="0" collapsed="false">
      <c r="C448" s="28"/>
    </row>
    <row r="449" customFormat="false" ht="15.75" hidden="false" customHeight="false" outlineLevel="0" collapsed="false">
      <c r="C449" s="28"/>
    </row>
    <row r="450" customFormat="false" ht="15.75" hidden="false" customHeight="false" outlineLevel="0" collapsed="false">
      <c r="C450" s="28"/>
    </row>
    <row r="451" customFormat="false" ht="15.75" hidden="false" customHeight="false" outlineLevel="0" collapsed="false">
      <c r="C451" s="28"/>
    </row>
    <row r="452" customFormat="false" ht="15.75" hidden="false" customHeight="false" outlineLevel="0" collapsed="false">
      <c r="C452" s="28"/>
    </row>
    <row r="453" customFormat="false" ht="15.75" hidden="false" customHeight="false" outlineLevel="0" collapsed="false">
      <c r="C453" s="28"/>
    </row>
    <row r="454" customFormat="false" ht="15.75" hidden="false" customHeight="false" outlineLevel="0" collapsed="false">
      <c r="C454" s="28"/>
    </row>
    <row r="455" customFormat="false" ht="15.75" hidden="false" customHeight="false" outlineLevel="0" collapsed="false">
      <c r="C455" s="28"/>
    </row>
    <row r="456" customFormat="false" ht="15.75" hidden="false" customHeight="false" outlineLevel="0" collapsed="false">
      <c r="C456" s="28"/>
    </row>
    <row r="457" customFormat="false" ht="15.75" hidden="false" customHeight="false" outlineLevel="0" collapsed="false">
      <c r="C457" s="28"/>
    </row>
    <row r="458" customFormat="false" ht="15.75" hidden="false" customHeight="false" outlineLevel="0" collapsed="false">
      <c r="C458" s="28"/>
    </row>
    <row r="459" customFormat="false" ht="15.75" hidden="false" customHeight="false" outlineLevel="0" collapsed="false">
      <c r="C459" s="28"/>
    </row>
    <row r="460" customFormat="false" ht="15.75" hidden="false" customHeight="false" outlineLevel="0" collapsed="false">
      <c r="C460" s="28"/>
    </row>
    <row r="461" customFormat="false" ht="15.75" hidden="false" customHeight="false" outlineLevel="0" collapsed="false">
      <c r="C461" s="28"/>
    </row>
    <row r="462" customFormat="false" ht="15.75" hidden="false" customHeight="false" outlineLevel="0" collapsed="false">
      <c r="C462" s="28"/>
    </row>
    <row r="463" customFormat="false" ht="15.75" hidden="false" customHeight="false" outlineLevel="0" collapsed="false">
      <c r="C463" s="28"/>
    </row>
    <row r="464" customFormat="false" ht="15.75" hidden="false" customHeight="false" outlineLevel="0" collapsed="false">
      <c r="C464" s="28"/>
    </row>
    <row r="465" customFormat="false" ht="15.75" hidden="false" customHeight="false" outlineLevel="0" collapsed="false">
      <c r="C465" s="28"/>
    </row>
    <row r="466" customFormat="false" ht="15.75" hidden="false" customHeight="false" outlineLevel="0" collapsed="false">
      <c r="C466" s="28"/>
    </row>
    <row r="467" customFormat="false" ht="15.75" hidden="false" customHeight="false" outlineLevel="0" collapsed="false">
      <c r="C467" s="28"/>
    </row>
    <row r="468" customFormat="false" ht="15.75" hidden="false" customHeight="false" outlineLevel="0" collapsed="false">
      <c r="C468" s="28"/>
    </row>
    <row r="469" customFormat="false" ht="15.75" hidden="false" customHeight="false" outlineLevel="0" collapsed="false">
      <c r="C469" s="28"/>
    </row>
    <row r="470" customFormat="false" ht="15.75" hidden="false" customHeight="false" outlineLevel="0" collapsed="false">
      <c r="C470" s="28"/>
    </row>
    <row r="471" customFormat="false" ht="15.75" hidden="false" customHeight="false" outlineLevel="0" collapsed="false">
      <c r="C471" s="28"/>
    </row>
    <row r="472" customFormat="false" ht="15.75" hidden="false" customHeight="false" outlineLevel="0" collapsed="false">
      <c r="C472" s="28"/>
    </row>
    <row r="473" customFormat="false" ht="15.75" hidden="false" customHeight="false" outlineLevel="0" collapsed="false">
      <c r="C473" s="28"/>
    </row>
    <row r="474" customFormat="false" ht="15.75" hidden="false" customHeight="false" outlineLevel="0" collapsed="false">
      <c r="C474" s="28"/>
    </row>
    <row r="475" customFormat="false" ht="15.75" hidden="false" customHeight="false" outlineLevel="0" collapsed="false">
      <c r="C475" s="28"/>
    </row>
    <row r="476" customFormat="false" ht="15.75" hidden="false" customHeight="false" outlineLevel="0" collapsed="false">
      <c r="C476" s="28"/>
    </row>
    <row r="477" customFormat="false" ht="15.75" hidden="false" customHeight="false" outlineLevel="0" collapsed="false">
      <c r="C477" s="28"/>
    </row>
    <row r="478" customFormat="false" ht="15.75" hidden="false" customHeight="false" outlineLevel="0" collapsed="false">
      <c r="C478" s="28"/>
    </row>
    <row r="479" customFormat="false" ht="15.75" hidden="false" customHeight="false" outlineLevel="0" collapsed="false">
      <c r="C479" s="28"/>
    </row>
    <row r="480" customFormat="false" ht="15.75" hidden="false" customHeight="false" outlineLevel="0" collapsed="false">
      <c r="C480" s="28"/>
    </row>
    <row r="481" customFormat="false" ht="15.75" hidden="false" customHeight="false" outlineLevel="0" collapsed="false">
      <c r="C481" s="28"/>
    </row>
    <row r="482" customFormat="false" ht="15.75" hidden="false" customHeight="false" outlineLevel="0" collapsed="false">
      <c r="C482" s="28"/>
    </row>
    <row r="483" customFormat="false" ht="15.75" hidden="false" customHeight="false" outlineLevel="0" collapsed="false">
      <c r="C483" s="28"/>
    </row>
    <row r="484" customFormat="false" ht="15.75" hidden="false" customHeight="false" outlineLevel="0" collapsed="false">
      <c r="C484" s="28"/>
    </row>
    <row r="485" customFormat="false" ht="15.75" hidden="false" customHeight="false" outlineLevel="0" collapsed="false">
      <c r="C485" s="28"/>
    </row>
    <row r="486" customFormat="false" ht="15.75" hidden="false" customHeight="false" outlineLevel="0" collapsed="false">
      <c r="C486" s="28"/>
    </row>
    <row r="487" customFormat="false" ht="15.75" hidden="false" customHeight="false" outlineLevel="0" collapsed="false">
      <c r="C487" s="28"/>
    </row>
    <row r="488" customFormat="false" ht="15.75" hidden="false" customHeight="false" outlineLevel="0" collapsed="false">
      <c r="C488" s="28"/>
    </row>
    <row r="489" customFormat="false" ht="15.75" hidden="false" customHeight="false" outlineLevel="0" collapsed="false">
      <c r="C489" s="28"/>
    </row>
    <row r="490" customFormat="false" ht="15.75" hidden="false" customHeight="false" outlineLevel="0" collapsed="false">
      <c r="C490" s="28"/>
    </row>
    <row r="491" customFormat="false" ht="15.75" hidden="false" customHeight="false" outlineLevel="0" collapsed="false">
      <c r="C491" s="28"/>
    </row>
    <row r="492" customFormat="false" ht="15.75" hidden="false" customHeight="false" outlineLevel="0" collapsed="false">
      <c r="C492" s="28"/>
    </row>
    <row r="493" customFormat="false" ht="15.75" hidden="false" customHeight="false" outlineLevel="0" collapsed="false">
      <c r="C493" s="28"/>
    </row>
    <row r="494" customFormat="false" ht="15.75" hidden="false" customHeight="false" outlineLevel="0" collapsed="false">
      <c r="C494" s="28"/>
    </row>
    <row r="495" customFormat="false" ht="15.75" hidden="false" customHeight="false" outlineLevel="0" collapsed="false">
      <c r="C495" s="28"/>
    </row>
    <row r="496" customFormat="false" ht="15.75" hidden="false" customHeight="false" outlineLevel="0" collapsed="false">
      <c r="C496" s="28"/>
    </row>
    <row r="497" customFormat="false" ht="15.75" hidden="false" customHeight="false" outlineLevel="0" collapsed="false">
      <c r="C497" s="28"/>
    </row>
    <row r="498" customFormat="false" ht="15.75" hidden="false" customHeight="false" outlineLevel="0" collapsed="false">
      <c r="C498" s="28"/>
    </row>
    <row r="499" customFormat="false" ht="15.75" hidden="false" customHeight="false" outlineLevel="0" collapsed="false">
      <c r="C499" s="28"/>
    </row>
    <row r="500" customFormat="false" ht="15.75" hidden="false" customHeight="false" outlineLevel="0" collapsed="false">
      <c r="C500" s="28"/>
    </row>
    <row r="501" customFormat="false" ht="15.75" hidden="false" customHeight="false" outlineLevel="0" collapsed="false">
      <c r="C501" s="28"/>
    </row>
    <row r="502" customFormat="false" ht="15.75" hidden="false" customHeight="false" outlineLevel="0" collapsed="false">
      <c r="C502" s="28"/>
    </row>
    <row r="503" customFormat="false" ht="15.75" hidden="false" customHeight="false" outlineLevel="0" collapsed="false">
      <c r="C503" s="28"/>
    </row>
    <row r="504" customFormat="false" ht="15.75" hidden="false" customHeight="false" outlineLevel="0" collapsed="false">
      <c r="C504" s="28"/>
    </row>
    <row r="505" customFormat="false" ht="15.75" hidden="false" customHeight="false" outlineLevel="0" collapsed="false">
      <c r="C505" s="28"/>
    </row>
    <row r="506" customFormat="false" ht="15.75" hidden="false" customHeight="false" outlineLevel="0" collapsed="false">
      <c r="C506" s="28"/>
    </row>
    <row r="507" customFormat="false" ht="15.75" hidden="false" customHeight="false" outlineLevel="0" collapsed="false">
      <c r="C507" s="28"/>
    </row>
    <row r="508" customFormat="false" ht="15.75" hidden="false" customHeight="false" outlineLevel="0" collapsed="false">
      <c r="C508" s="28"/>
    </row>
    <row r="509" customFormat="false" ht="15.75" hidden="false" customHeight="false" outlineLevel="0" collapsed="false">
      <c r="C509" s="28"/>
    </row>
    <row r="510" customFormat="false" ht="15.75" hidden="false" customHeight="false" outlineLevel="0" collapsed="false">
      <c r="C510" s="28"/>
    </row>
    <row r="511" customFormat="false" ht="15.75" hidden="false" customHeight="false" outlineLevel="0" collapsed="false">
      <c r="C511" s="28"/>
    </row>
    <row r="512" customFormat="false" ht="15.75" hidden="false" customHeight="false" outlineLevel="0" collapsed="false">
      <c r="C512" s="28"/>
    </row>
    <row r="513" customFormat="false" ht="15.75" hidden="false" customHeight="false" outlineLevel="0" collapsed="false">
      <c r="C513" s="28"/>
    </row>
    <row r="514" customFormat="false" ht="15.75" hidden="false" customHeight="false" outlineLevel="0" collapsed="false">
      <c r="C514" s="28"/>
    </row>
    <row r="515" customFormat="false" ht="15.75" hidden="false" customHeight="false" outlineLevel="0" collapsed="false">
      <c r="C515" s="28"/>
    </row>
    <row r="516" customFormat="false" ht="15.75" hidden="false" customHeight="false" outlineLevel="0" collapsed="false">
      <c r="C516" s="28"/>
    </row>
    <row r="517" customFormat="false" ht="15.75" hidden="false" customHeight="false" outlineLevel="0" collapsed="false">
      <c r="C517" s="28"/>
    </row>
    <row r="518" customFormat="false" ht="15.75" hidden="false" customHeight="false" outlineLevel="0" collapsed="false">
      <c r="C518" s="28"/>
    </row>
    <row r="519" customFormat="false" ht="15.75" hidden="false" customHeight="false" outlineLevel="0" collapsed="false">
      <c r="C519" s="28"/>
    </row>
    <row r="520" customFormat="false" ht="15.75" hidden="false" customHeight="false" outlineLevel="0" collapsed="false">
      <c r="C520" s="28"/>
    </row>
    <row r="521" customFormat="false" ht="15.75" hidden="false" customHeight="false" outlineLevel="0" collapsed="false">
      <c r="C521" s="28"/>
    </row>
    <row r="522" customFormat="false" ht="15.75" hidden="false" customHeight="false" outlineLevel="0" collapsed="false">
      <c r="C522" s="28"/>
    </row>
    <row r="523" customFormat="false" ht="15.75" hidden="false" customHeight="false" outlineLevel="0" collapsed="false">
      <c r="C523" s="28"/>
    </row>
    <row r="524" customFormat="false" ht="15.75" hidden="false" customHeight="false" outlineLevel="0" collapsed="false">
      <c r="C524" s="28"/>
    </row>
    <row r="525" customFormat="false" ht="15.75" hidden="false" customHeight="false" outlineLevel="0" collapsed="false">
      <c r="C525" s="28"/>
    </row>
    <row r="526" customFormat="false" ht="15.75" hidden="false" customHeight="false" outlineLevel="0" collapsed="false">
      <c r="C526" s="28"/>
    </row>
    <row r="527" customFormat="false" ht="15.75" hidden="false" customHeight="false" outlineLevel="0" collapsed="false">
      <c r="C527" s="28"/>
    </row>
    <row r="528" customFormat="false" ht="15.75" hidden="false" customHeight="false" outlineLevel="0" collapsed="false">
      <c r="C528" s="28"/>
    </row>
    <row r="529" customFormat="false" ht="15.75" hidden="false" customHeight="false" outlineLevel="0" collapsed="false">
      <c r="C529" s="28"/>
    </row>
    <row r="530" customFormat="false" ht="15.75" hidden="false" customHeight="false" outlineLevel="0" collapsed="false">
      <c r="C530" s="28"/>
    </row>
    <row r="531" customFormat="false" ht="15.75" hidden="false" customHeight="false" outlineLevel="0" collapsed="false">
      <c r="C531" s="28"/>
    </row>
    <row r="532" customFormat="false" ht="15.75" hidden="false" customHeight="false" outlineLevel="0" collapsed="false">
      <c r="C532" s="28"/>
    </row>
    <row r="533" customFormat="false" ht="15.75" hidden="false" customHeight="false" outlineLevel="0" collapsed="false">
      <c r="C533" s="28"/>
    </row>
    <row r="534" customFormat="false" ht="15.75" hidden="false" customHeight="false" outlineLevel="0" collapsed="false">
      <c r="C534" s="28"/>
    </row>
    <row r="535" customFormat="false" ht="15.75" hidden="false" customHeight="false" outlineLevel="0" collapsed="false">
      <c r="C535" s="28"/>
    </row>
    <row r="536" customFormat="false" ht="15.75" hidden="false" customHeight="false" outlineLevel="0" collapsed="false">
      <c r="C536" s="28"/>
    </row>
    <row r="537" customFormat="false" ht="15.75" hidden="false" customHeight="false" outlineLevel="0" collapsed="false">
      <c r="C537" s="28"/>
    </row>
    <row r="538" customFormat="false" ht="15.75" hidden="false" customHeight="false" outlineLevel="0" collapsed="false">
      <c r="C538" s="28"/>
    </row>
    <row r="539" customFormat="false" ht="15.75" hidden="false" customHeight="false" outlineLevel="0" collapsed="false">
      <c r="C539" s="28"/>
    </row>
    <row r="540" customFormat="false" ht="15.75" hidden="false" customHeight="false" outlineLevel="0" collapsed="false">
      <c r="C540" s="28"/>
    </row>
    <row r="541" customFormat="false" ht="15.75" hidden="false" customHeight="false" outlineLevel="0" collapsed="false">
      <c r="C541" s="28"/>
    </row>
    <row r="542" customFormat="false" ht="15.75" hidden="false" customHeight="false" outlineLevel="0" collapsed="false">
      <c r="C542" s="28"/>
    </row>
    <row r="543" customFormat="false" ht="15.75" hidden="false" customHeight="false" outlineLevel="0" collapsed="false">
      <c r="C543" s="28"/>
    </row>
    <row r="544" customFormat="false" ht="15.75" hidden="false" customHeight="false" outlineLevel="0" collapsed="false">
      <c r="C544" s="28"/>
    </row>
    <row r="545" customFormat="false" ht="15.75" hidden="false" customHeight="false" outlineLevel="0" collapsed="false">
      <c r="C545" s="28"/>
    </row>
    <row r="546" customFormat="false" ht="15.75" hidden="false" customHeight="false" outlineLevel="0" collapsed="false">
      <c r="C546" s="28"/>
    </row>
    <row r="547" customFormat="false" ht="15.75" hidden="false" customHeight="false" outlineLevel="0" collapsed="false">
      <c r="C547" s="28"/>
    </row>
    <row r="548" customFormat="false" ht="15.75" hidden="false" customHeight="false" outlineLevel="0" collapsed="false">
      <c r="C548" s="28"/>
    </row>
    <row r="549" customFormat="false" ht="15.75" hidden="false" customHeight="false" outlineLevel="0" collapsed="false">
      <c r="C549" s="28"/>
    </row>
    <row r="550" customFormat="false" ht="15.75" hidden="false" customHeight="false" outlineLevel="0" collapsed="false">
      <c r="C550" s="28"/>
    </row>
    <row r="551" customFormat="false" ht="15.75" hidden="false" customHeight="false" outlineLevel="0" collapsed="false">
      <c r="C551" s="28"/>
    </row>
    <row r="552" customFormat="false" ht="15.75" hidden="false" customHeight="false" outlineLevel="0" collapsed="false">
      <c r="C552" s="28"/>
    </row>
    <row r="553" customFormat="false" ht="15.75" hidden="false" customHeight="false" outlineLevel="0" collapsed="false">
      <c r="C553" s="28"/>
    </row>
    <row r="554" customFormat="false" ht="15.75" hidden="false" customHeight="false" outlineLevel="0" collapsed="false">
      <c r="C554" s="28"/>
    </row>
    <row r="555" customFormat="false" ht="15.75" hidden="false" customHeight="false" outlineLevel="0" collapsed="false">
      <c r="C555" s="28"/>
    </row>
    <row r="556" customFormat="false" ht="15.75" hidden="false" customHeight="false" outlineLevel="0" collapsed="false">
      <c r="C556" s="28"/>
    </row>
    <row r="557" customFormat="false" ht="15.75" hidden="false" customHeight="false" outlineLevel="0" collapsed="false">
      <c r="C557" s="28"/>
    </row>
    <row r="558" customFormat="false" ht="15.75" hidden="false" customHeight="false" outlineLevel="0" collapsed="false">
      <c r="C558" s="28"/>
    </row>
    <row r="559" customFormat="false" ht="15.75" hidden="false" customHeight="false" outlineLevel="0" collapsed="false">
      <c r="C559" s="28"/>
    </row>
    <row r="560" customFormat="false" ht="15.75" hidden="false" customHeight="false" outlineLevel="0" collapsed="false">
      <c r="C560" s="28"/>
    </row>
    <row r="561" customFormat="false" ht="15.75" hidden="false" customHeight="false" outlineLevel="0" collapsed="false">
      <c r="C561" s="28"/>
    </row>
    <row r="562" customFormat="false" ht="15.75" hidden="false" customHeight="false" outlineLevel="0" collapsed="false">
      <c r="C562" s="28"/>
    </row>
    <row r="563" customFormat="false" ht="15.75" hidden="false" customHeight="false" outlineLevel="0" collapsed="false">
      <c r="C563" s="28"/>
    </row>
    <row r="564" customFormat="false" ht="15.75" hidden="false" customHeight="false" outlineLevel="0" collapsed="false">
      <c r="C564" s="28"/>
    </row>
    <row r="565" customFormat="false" ht="15.75" hidden="false" customHeight="false" outlineLevel="0" collapsed="false">
      <c r="C565" s="28"/>
    </row>
    <row r="566" customFormat="false" ht="15.75" hidden="false" customHeight="false" outlineLevel="0" collapsed="false">
      <c r="C566" s="28"/>
    </row>
    <row r="567" customFormat="false" ht="15.75" hidden="false" customHeight="false" outlineLevel="0" collapsed="false">
      <c r="C567" s="28"/>
    </row>
    <row r="568" customFormat="false" ht="15.75" hidden="false" customHeight="false" outlineLevel="0" collapsed="false">
      <c r="C568" s="28"/>
    </row>
    <row r="569" customFormat="false" ht="15.75" hidden="false" customHeight="false" outlineLevel="0" collapsed="false">
      <c r="C569" s="28"/>
    </row>
    <row r="570" customFormat="false" ht="15.75" hidden="false" customHeight="false" outlineLevel="0" collapsed="false">
      <c r="C570" s="28"/>
    </row>
    <row r="571" customFormat="false" ht="15.75" hidden="false" customHeight="false" outlineLevel="0" collapsed="false">
      <c r="C571" s="28"/>
    </row>
    <row r="572" customFormat="false" ht="15.75" hidden="false" customHeight="false" outlineLevel="0" collapsed="false">
      <c r="C572" s="28"/>
    </row>
    <row r="573" customFormat="false" ht="15.75" hidden="false" customHeight="false" outlineLevel="0" collapsed="false">
      <c r="C573" s="28"/>
    </row>
    <row r="574" customFormat="false" ht="15.75" hidden="false" customHeight="false" outlineLevel="0" collapsed="false">
      <c r="C574" s="28"/>
    </row>
    <row r="575" customFormat="false" ht="15.75" hidden="false" customHeight="false" outlineLevel="0" collapsed="false">
      <c r="C575" s="28"/>
    </row>
    <row r="576" customFormat="false" ht="15.75" hidden="false" customHeight="false" outlineLevel="0" collapsed="false">
      <c r="C576" s="28"/>
    </row>
    <row r="577" customFormat="false" ht="15.75" hidden="false" customHeight="false" outlineLevel="0" collapsed="false">
      <c r="C577" s="28"/>
    </row>
    <row r="578" customFormat="false" ht="15.75" hidden="false" customHeight="false" outlineLevel="0" collapsed="false">
      <c r="C578" s="28"/>
    </row>
    <row r="579" customFormat="false" ht="15.75" hidden="false" customHeight="false" outlineLevel="0" collapsed="false">
      <c r="C579" s="28"/>
    </row>
    <row r="580" customFormat="false" ht="15.75" hidden="false" customHeight="false" outlineLevel="0" collapsed="false">
      <c r="C580" s="28"/>
    </row>
    <row r="581" customFormat="false" ht="15.75" hidden="false" customHeight="false" outlineLevel="0" collapsed="false">
      <c r="C581" s="28"/>
    </row>
    <row r="582" customFormat="false" ht="15.75" hidden="false" customHeight="false" outlineLevel="0" collapsed="false">
      <c r="C582" s="28"/>
    </row>
    <row r="583" customFormat="false" ht="15.75" hidden="false" customHeight="false" outlineLevel="0" collapsed="false">
      <c r="C583" s="28"/>
    </row>
    <row r="584" customFormat="false" ht="15.75" hidden="false" customHeight="false" outlineLevel="0" collapsed="false">
      <c r="C584" s="28"/>
    </row>
    <row r="585" customFormat="false" ht="15.75" hidden="false" customHeight="false" outlineLevel="0" collapsed="false">
      <c r="C585" s="28"/>
    </row>
    <row r="586" customFormat="false" ht="15.75" hidden="false" customHeight="false" outlineLevel="0" collapsed="false">
      <c r="C586" s="28"/>
    </row>
    <row r="587" customFormat="false" ht="15.75" hidden="false" customHeight="false" outlineLevel="0" collapsed="false">
      <c r="C587" s="28"/>
    </row>
    <row r="588" customFormat="false" ht="15.75" hidden="false" customHeight="false" outlineLevel="0" collapsed="false">
      <c r="C588" s="28"/>
    </row>
    <row r="589" customFormat="false" ht="15.75" hidden="false" customHeight="false" outlineLevel="0" collapsed="false">
      <c r="C589" s="28"/>
    </row>
    <row r="590" customFormat="false" ht="15.75" hidden="false" customHeight="false" outlineLevel="0" collapsed="false">
      <c r="C590" s="28"/>
    </row>
    <row r="591" customFormat="false" ht="15.75" hidden="false" customHeight="false" outlineLevel="0" collapsed="false">
      <c r="C591" s="28"/>
    </row>
    <row r="592" customFormat="false" ht="15.75" hidden="false" customHeight="false" outlineLevel="0" collapsed="false">
      <c r="C592" s="28"/>
    </row>
    <row r="593" customFormat="false" ht="15.75" hidden="false" customHeight="false" outlineLevel="0" collapsed="false">
      <c r="C593" s="28"/>
    </row>
    <row r="594" customFormat="false" ht="15.75" hidden="false" customHeight="false" outlineLevel="0" collapsed="false">
      <c r="C594" s="28"/>
    </row>
    <row r="595" customFormat="false" ht="15.75" hidden="false" customHeight="false" outlineLevel="0" collapsed="false">
      <c r="C595" s="28"/>
    </row>
    <row r="596" customFormat="false" ht="15.75" hidden="false" customHeight="false" outlineLevel="0" collapsed="false">
      <c r="C596" s="28"/>
    </row>
    <row r="597" customFormat="false" ht="15.75" hidden="false" customHeight="false" outlineLevel="0" collapsed="false">
      <c r="C597" s="28"/>
    </row>
    <row r="598" customFormat="false" ht="15.75" hidden="false" customHeight="false" outlineLevel="0" collapsed="false">
      <c r="C598" s="28"/>
    </row>
    <row r="599" customFormat="false" ht="15.75" hidden="false" customHeight="false" outlineLevel="0" collapsed="false">
      <c r="C599" s="28"/>
    </row>
    <row r="600" customFormat="false" ht="15.75" hidden="false" customHeight="false" outlineLevel="0" collapsed="false">
      <c r="C600" s="28"/>
    </row>
    <row r="601" customFormat="false" ht="15.75" hidden="false" customHeight="false" outlineLevel="0" collapsed="false">
      <c r="C601" s="28"/>
    </row>
    <row r="602" customFormat="false" ht="15.75" hidden="false" customHeight="false" outlineLevel="0" collapsed="false">
      <c r="C602" s="28"/>
    </row>
    <row r="603" customFormat="false" ht="15.75" hidden="false" customHeight="false" outlineLevel="0" collapsed="false">
      <c r="C603" s="28"/>
    </row>
    <row r="604" customFormat="false" ht="15.75" hidden="false" customHeight="false" outlineLevel="0" collapsed="false">
      <c r="C604" s="28"/>
    </row>
    <row r="605" customFormat="false" ht="15.75" hidden="false" customHeight="false" outlineLevel="0" collapsed="false">
      <c r="C605" s="28"/>
    </row>
    <row r="606" customFormat="false" ht="15.75" hidden="false" customHeight="false" outlineLevel="0" collapsed="false">
      <c r="C606" s="28"/>
    </row>
    <row r="607" customFormat="false" ht="15.75" hidden="false" customHeight="false" outlineLevel="0" collapsed="false">
      <c r="C607" s="28"/>
    </row>
    <row r="608" customFormat="false" ht="15.75" hidden="false" customHeight="false" outlineLevel="0" collapsed="false">
      <c r="C608" s="28"/>
    </row>
    <row r="609" customFormat="false" ht="15.75" hidden="false" customHeight="false" outlineLevel="0" collapsed="false">
      <c r="C609" s="28"/>
    </row>
    <row r="610" customFormat="false" ht="15.75" hidden="false" customHeight="false" outlineLevel="0" collapsed="false">
      <c r="C610" s="28"/>
    </row>
    <row r="611" customFormat="false" ht="15.75" hidden="false" customHeight="false" outlineLevel="0" collapsed="false">
      <c r="C611" s="28"/>
    </row>
    <row r="612" customFormat="false" ht="15.75" hidden="false" customHeight="false" outlineLevel="0" collapsed="false">
      <c r="C612" s="28"/>
    </row>
    <row r="613" customFormat="false" ht="15.75" hidden="false" customHeight="false" outlineLevel="0" collapsed="false">
      <c r="C613" s="28"/>
    </row>
    <row r="614" customFormat="false" ht="15.75" hidden="false" customHeight="false" outlineLevel="0" collapsed="false">
      <c r="C614" s="28"/>
    </row>
    <row r="615" customFormat="false" ht="15.75" hidden="false" customHeight="false" outlineLevel="0" collapsed="false">
      <c r="C615" s="28"/>
    </row>
    <row r="616" customFormat="false" ht="15.75" hidden="false" customHeight="false" outlineLevel="0" collapsed="false">
      <c r="C616" s="28"/>
    </row>
    <row r="617" customFormat="false" ht="15.75" hidden="false" customHeight="false" outlineLevel="0" collapsed="false">
      <c r="C617" s="28"/>
    </row>
    <row r="618" customFormat="false" ht="15.75" hidden="false" customHeight="false" outlineLevel="0" collapsed="false">
      <c r="C618" s="28"/>
    </row>
    <row r="619" customFormat="false" ht="15.75" hidden="false" customHeight="false" outlineLevel="0" collapsed="false">
      <c r="C619" s="28"/>
    </row>
    <row r="620" customFormat="false" ht="15.75" hidden="false" customHeight="false" outlineLevel="0" collapsed="false">
      <c r="C620" s="28"/>
    </row>
    <row r="621" customFormat="false" ht="15.75" hidden="false" customHeight="false" outlineLevel="0" collapsed="false">
      <c r="C621" s="28"/>
    </row>
    <row r="622" customFormat="false" ht="15.75" hidden="false" customHeight="false" outlineLevel="0" collapsed="false">
      <c r="C622" s="28"/>
    </row>
    <row r="623" customFormat="false" ht="15.75" hidden="false" customHeight="false" outlineLevel="0" collapsed="false">
      <c r="C623" s="28"/>
    </row>
    <row r="624" customFormat="false" ht="15.75" hidden="false" customHeight="false" outlineLevel="0" collapsed="false">
      <c r="C624" s="28"/>
    </row>
    <row r="625" customFormat="false" ht="15.75" hidden="false" customHeight="false" outlineLevel="0" collapsed="false">
      <c r="C625" s="28"/>
    </row>
    <row r="626" customFormat="false" ht="15.75" hidden="false" customHeight="false" outlineLevel="0" collapsed="false">
      <c r="C626" s="28"/>
    </row>
    <row r="627" customFormat="false" ht="15.75" hidden="false" customHeight="false" outlineLevel="0" collapsed="false">
      <c r="C627" s="28"/>
    </row>
    <row r="628" customFormat="false" ht="15.75" hidden="false" customHeight="false" outlineLevel="0" collapsed="false">
      <c r="C628" s="28"/>
    </row>
    <row r="629" customFormat="false" ht="15.75" hidden="false" customHeight="false" outlineLevel="0" collapsed="false">
      <c r="C629" s="28"/>
    </row>
    <row r="630" customFormat="false" ht="15.75" hidden="false" customHeight="false" outlineLevel="0" collapsed="false">
      <c r="C630" s="28"/>
    </row>
    <row r="631" customFormat="false" ht="15.75" hidden="false" customHeight="false" outlineLevel="0" collapsed="false">
      <c r="C631" s="28"/>
    </row>
    <row r="632" customFormat="false" ht="15.75" hidden="false" customHeight="false" outlineLevel="0" collapsed="false">
      <c r="C632" s="28"/>
    </row>
    <row r="633" customFormat="false" ht="15.75" hidden="false" customHeight="false" outlineLevel="0" collapsed="false">
      <c r="C633" s="28"/>
    </row>
    <row r="634" customFormat="false" ht="15.75" hidden="false" customHeight="false" outlineLevel="0" collapsed="false">
      <c r="C634" s="28"/>
    </row>
    <row r="635" customFormat="false" ht="15.75" hidden="false" customHeight="false" outlineLevel="0" collapsed="false">
      <c r="C635" s="28"/>
    </row>
    <row r="636" customFormat="false" ht="15.75" hidden="false" customHeight="false" outlineLevel="0" collapsed="false">
      <c r="C636" s="28"/>
    </row>
    <row r="637" customFormat="false" ht="15.75" hidden="false" customHeight="false" outlineLevel="0" collapsed="false">
      <c r="C637" s="28"/>
    </row>
    <row r="638" customFormat="false" ht="15.75" hidden="false" customHeight="false" outlineLevel="0" collapsed="false">
      <c r="C638" s="28"/>
    </row>
    <row r="639" customFormat="false" ht="15.75" hidden="false" customHeight="false" outlineLevel="0" collapsed="false">
      <c r="C639" s="28"/>
    </row>
    <row r="640" customFormat="false" ht="15.75" hidden="false" customHeight="false" outlineLevel="0" collapsed="false">
      <c r="C640" s="28"/>
    </row>
    <row r="641" customFormat="false" ht="15.75" hidden="false" customHeight="false" outlineLevel="0" collapsed="false">
      <c r="C641" s="28"/>
    </row>
    <row r="642" customFormat="false" ht="15.75" hidden="false" customHeight="false" outlineLevel="0" collapsed="false">
      <c r="C642" s="28"/>
    </row>
    <row r="643" customFormat="false" ht="15.75" hidden="false" customHeight="false" outlineLevel="0" collapsed="false">
      <c r="C643" s="28"/>
    </row>
    <row r="644" customFormat="false" ht="15.75" hidden="false" customHeight="false" outlineLevel="0" collapsed="false">
      <c r="C644" s="28"/>
    </row>
    <row r="645" customFormat="false" ht="15.75" hidden="false" customHeight="false" outlineLevel="0" collapsed="false">
      <c r="C645" s="28"/>
    </row>
    <row r="646" customFormat="false" ht="15.75" hidden="false" customHeight="false" outlineLevel="0" collapsed="false">
      <c r="C646" s="28"/>
    </row>
    <row r="647" customFormat="false" ht="15.75" hidden="false" customHeight="false" outlineLevel="0" collapsed="false">
      <c r="C647" s="28"/>
    </row>
    <row r="648" customFormat="false" ht="15.75" hidden="false" customHeight="false" outlineLevel="0" collapsed="false">
      <c r="C648" s="28"/>
    </row>
    <row r="649" customFormat="false" ht="15.75" hidden="false" customHeight="false" outlineLevel="0" collapsed="false">
      <c r="C649" s="28"/>
    </row>
    <row r="650" customFormat="false" ht="15.75" hidden="false" customHeight="false" outlineLevel="0" collapsed="false">
      <c r="C650" s="28"/>
    </row>
    <row r="651" customFormat="false" ht="15.75" hidden="false" customHeight="false" outlineLevel="0" collapsed="false">
      <c r="C651" s="28"/>
    </row>
    <row r="652" customFormat="false" ht="15.75" hidden="false" customHeight="false" outlineLevel="0" collapsed="false">
      <c r="C652" s="28"/>
    </row>
    <row r="653" customFormat="false" ht="15.75" hidden="false" customHeight="false" outlineLevel="0" collapsed="false">
      <c r="C653" s="28"/>
    </row>
    <row r="654" customFormat="false" ht="15.75" hidden="false" customHeight="false" outlineLevel="0" collapsed="false">
      <c r="C654" s="28"/>
    </row>
    <row r="655" customFormat="false" ht="15.75" hidden="false" customHeight="false" outlineLevel="0" collapsed="false">
      <c r="C655" s="28"/>
    </row>
    <row r="656" customFormat="false" ht="15.75" hidden="false" customHeight="false" outlineLevel="0" collapsed="false">
      <c r="C656" s="28"/>
    </row>
    <row r="657" customFormat="false" ht="15.75" hidden="false" customHeight="false" outlineLevel="0" collapsed="false">
      <c r="C657" s="28"/>
    </row>
    <row r="658" customFormat="false" ht="15.75" hidden="false" customHeight="false" outlineLevel="0" collapsed="false">
      <c r="C658" s="28"/>
    </row>
    <row r="659" customFormat="false" ht="15.75" hidden="false" customHeight="false" outlineLevel="0" collapsed="false">
      <c r="C659" s="28"/>
    </row>
    <row r="660" customFormat="false" ht="15.75" hidden="false" customHeight="false" outlineLevel="0" collapsed="false">
      <c r="C660" s="28"/>
    </row>
    <row r="661" customFormat="false" ht="15.75" hidden="false" customHeight="false" outlineLevel="0" collapsed="false">
      <c r="C661" s="28"/>
    </row>
    <row r="662" customFormat="false" ht="15.75" hidden="false" customHeight="false" outlineLevel="0" collapsed="false">
      <c r="C662" s="28"/>
    </row>
    <row r="663" customFormat="false" ht="15.75" hidden="false" customHeight="false" outlineLevel="0" collapsed="false">
      <c r="C663" s="28"/>
    </row>
    <row r="664" customFormat="false" ht="15.75" hidden="false" customHeight="false" outlineLevel="0" collapsed="false">
      <c r="C664" s="28"/>
    </row>
    <row r="665" customFormat="false" ht="15.75" hidden="false" customHeight="false" outlineLevel="0" collapsed="false">
      <c r="C665" s="28"/>
    </row>
    <row r="666" customFormat="false" ht="15.75" hidden="false" customHeight="false" outlineLevel="0" collapsed="false">
      <c r="C666" s="28"/>
    </row>
    <row r="667" customFormat="false" ht="15.75" hidden="false" customHeight="false" outlineLevel="0" collapsed="false">
      <c r="C667" s="28"/>
    </row>
    <row r="668" customFormat="false" ht="15.75" hidden="false" customHeight="false" outlineLevel="0" collapsed="false">
      <c r="C668" s="28"/>
    </row>
    <row r="669" customFormat="false" ht="15.75" hidden="false" customHeight="false" outlineLevel="0" collapsed="false">
      <c r="C669" s="28"/>
    </row>
    <row r="670" customFormat="false" ht="15.75" hidden="false" customHeight="false" outlineLevel="0" collapsed="false">
      <c r="C670" s="28"/>
    </row>
    <row r="671" customFormat="false" ht="15.75" hidden="false" customHeight="false" outlineLevel="0" collapsed="false">
      <c r="C671" s="28"/>
    </row>
    <row r="672" customFormat="false" ht="15.75" hidden="false" customHeight="false" outlineLevel="0" collapsed="false">
      <c r="C672" s="28"/>
    </row>
    <row r="673" customFormat="false" ht="15.75" hidden="false" customHeight="false" outlineLevel="0" collapsed="false">
      <c r="C673" s="28"/>
    </row>
    <row r="674" customFormat="false" ht="15.75" hidden="false" customHeight="false" outlineLevel="0" collapsed="false">
      <c r="C674" s="28"/>
    </row>
    <row r="675" customFormat="false" ht="15.75" hidden="false" customHeight="false" outlineLevel="0" collapsed="false">
      <c r="C675" s="28"/>
    </row>
    <row r="676" customFormat="false" ht="15.75" hidden="false" customHeight="false" outlineLevel="0" collapsed="false">
      <c r="C676" s="28"/>
    </row>
    <row r="677" customFormat="false" ht="15.75" hidden="false" customHeight="false" outlineLevel="0" collapsed="false">
      <c r="C677" s="28"/>
    </row>
    <row r="678" customFormat="false" ht="15.75" hidden="false" customHeight="false" outlineLevel="0" collapsed="false">
      <c r="C678" s="28"/>
    </row>
    <row r="679" customFormat="false" ht="15.75" hidden="false" customHeight="false" outlineLevel="0" collapsed="false">
      <c r="C679" s="28"/>
    </row>
    <row r="680" customFormat="false" ht="15.75" hidden="false" customHeight="false" outlineLevel="0" collapsed="false">
      <c r="C680" s="28"/>
    </row>
    <row r="681" customFormat="false" ht="15.75" hidden="false" customHeight="false" outlineLevel="0" collapsed="false">
      <c r="C681" s="28"/>
    </row>
    <row r="682" customFormat="false" ht="15.75" hidden="false" customHeight="false" outlineLevel="0" collapsed="false">
      <c r="C682" s="28"/>
    </row>
    <row r="683" customFormat="false" ht="15.75" hidden="false" customHeight="false" outlineLevel="0" collapsed="false">
      <c r="C683" s="28"/>
    </row>
    <row r="684" customFormat="false" ht="15.75" hidden="false" customHeight="false" outlineLevel="0" collapsed="false">
      <c r="C684" s="28"/>
    </row>
    <row r="685" customFormat="false" ht="15.75" hidden="false" customHeight="false" outlineLevel="0" collapsed="false">
      <c r="C685" s="28"/>
    </row>
    <row r="686" customFormat="false" ht="15.75" hidden="false" customHeight="false" outlineLevel="0" collapsed="false">
      <c r="C686" s="28"/>
    </row>
    <row r="687" customFormat="false" ht="15.75" hidden="false" customHeight="false" outlineLevel="0" collapsed="false">
      <c r="C687" s="28"/>
    </row>
    <row r="688" customFormat="false" ht="15.75" hidden="false" customHeight="false" outlineLevel="0" collapsed="false">
      <c r="C688" s="28"/>
    </row>
    <row r="689" customFormat="false" ht="15.75" hidden="false" customHeight="false" outlineLevel="0" collapsed="false">
      <c r="C689" s="28"/>
    </row>
    <row r="690" customFormat="false" ht="15.75" hidden="false" customHeight="false" outlineLevel="0" collapsed="false">
      <c r="C690" s="28"/>
    </row>
    <row r="691" customFormat="false" ht="15.75" hidden="false" customHeight="false" outlineLevel="0" collapsed="false">
      <c r="C691" s="28"/>
    </row>
    <row r="692" customFormat="false" ht="15.75" hidden="false" customHeight="false" outlineLevel="0" collapsed="false">
      <c r="C692" s="28"/>
    </row>
    <row r="693" customFormat="false" ht="15.75" hidden="false" customHeight="false" outlineLevel="0" collapsed="false">
      <c r="C693" s="28"/>
    </row>
    <row r="694" customFormat="false" ht="15.75" hidden="false" customHeight="false" outlineLevel="0" collapsed="false">
      <c r="C694" s="28"/>
    </row>
    <row r="695" customFormat="false" ht="15.75" hidden="false" customHeight="false" outlineLevel="0" collapsed="false">
      <c r="C695" s="28"/>
    </row>
    <row r="696" customFormat="false" ht="15.75" hidden="false" customHeight="false" outlineLevel="0" collapsed="false">
      <c r="C696" s="28"/>
    </row>
    <row r="697" customFormat="false" ht="15.75" hidden="false" customHeight="false" outlineLevel="0" collapsed="false">
      <c r="C697" s="28"/>
    </row>
    <row r="698" customFormat="false" ht="15.75" hidden="false" customHeight="false" outlineLevel="0" collapsed="false">
      <c r="C698" s="28"/>
    </row>
    <row r="699" customFormat="false" ht="15.75" hidden="false" customHeight="false" outlineLevel="0" collapsed="false">
      <c r="C699" s="28"/>
    </row>
    <row r="700" customFormat="false" ht="15.75" hidden="false" customHeight="false" outlineLevel="0" collapsed="false">
      <c r="C700" s="28"/>
    </row>
    <row r="701" customFormat="false" ht="15.75" hidden="false" customHeight="false" outlineLevel="0" collapsed="false">
      <c r="C701" s="28"/>
    </row>
    <row r="702" customFormat="false" ht="15.75" hidden="false" customHeight="false" outlineLevel="0" collapsed="false">
      <c r="C702" s="28"/>
    </row>
    <row r="703" customFormat="false" ht="15.75" hidden="false" customHeight="false" outlineLevel="0" collapsed="false">
      <c r="C703" s="28"/>
    </row>
    <row r="704" customFormat="false" ht="15.75" hidden="false" customHeight="false" outlineLevel="0" collapsed="false">
      <c r="C704" s="28"/>
    </row>
    <row r="705" customFormat="false" ht="15.75" hidden="false" customHeight="false" outlineLevel="0" collapsed="false">
      <c r="C705" s="28"/>
    </row>
    <row r="706" customFormat="false" ht="15.75" hidden="false" customHeight="false" outlineLevel="0" collapsed="false">
      <c r="C706" s="28"/>
    </row>
    <row r="707" customFormat="false" ht="15.75" hidden="false" customHeight="false" outlineLevel="0" collapsed="false">
      <c r="C707" s="28"/>
    </row>
    <row r="708" customFormat="false" ht="15.75" hidden="false" customHeight="false" outlineLevel="0" collapsed="false">
      <c r="C708" s="28"/>
    </row>
    <row r="709" customFormat="false" ht="15.75" hidden="false" customHeight="false" outlineLevel="0" collapsed="false">
      <c r="C709" s="28"/>
    </row>
    <row r="710" customFormat="false" ht="15.75" hidden="false" customHeight="false" outlineLevel="0" collapsed="false">
      <c r="C710" s="28"/>
    </row>
    <row r="711" customFormat="false" ht="15.75" hidden="false" customHeight="false" outlineLevel="0" collapsed="false">
      <c r="C711" s="28"/>
    </row>
    <row r="712" customFormat="false" ht="15.75" hidden="false" customHeight="false" outlineLevel="0" collapsed="false">
      <c r="C712" s="28"/>
    </row>
    <row r="713" customFormat="false" ht="15.75" hidden="false" customHeight="false" outlineLevel="0" collapsed="false">
      <c r="C713" s="28"/>
    </row>
    <row r="714" customFormat="false" ht="15.75" hidden="false" customHeight="false" outlineLevel="0" collapsed="false">
      <c r="C714" s="28"/>
    </row>
    <row r="715" customFormat="false" ht="15.75" hidden="false" customHeight="false" outlineLevel="0" collapsed="false">
      <c r="C715" s="28"/>
    </row>
    <row r="716" customFormat="false" ht="15.75" hidden="false" customHeight="false" outlineLevel="0" collapsed="false">
      <c r="C716" s="28"/>
    </row>
    <row r="717" customFormat="false" ht="15.75" hidden="false" customHeight="false" outlineLevel="0" collapsed="false">
      <c r="C717" s="28"/>
    </row>
    <row r="718" customFormat="false" ht="15.75" hidden="false" customHeight="false" outlineLevel="0" collapsed="false">
      <c r="C718" s="28"/>
    </row>
    <row r="719" customFormat="false" ht="15.75" hidden="false" customHeight="false" outlineLevel="0" collapsed="false">
      <c r="C719" s="28"/>
    </row>
    <row r="720" customFormat="false" ht="15.75" hidden="false" customHeight="false" outlineLevel="0" collapsed="false">
      <c r="C720" s="28"/>
    </row>
    <row r="721" customFormat="false" ht="15.75" hidden="false" customHeight="false" outlineLevel="0" collapsed="false">
      <c r="C721" s="28"/>
    </row>
    <row r="722" customFormat="false" ht="15.75" hidden="false" customHeight="false" outlineLevel="0" collapsed="false">
      <c r="C722" s="28"/>
    </row>
    <row r="723" customFormat="false" ht="15.75" hidden="false" customHeight="false" outlineLevel="0" collapsed="false">
      <c r="C723" s="28"/>
    </row>
    <row r="724" customFormat="false" ht="15.75" hidden="false" customHeight="false" outlineLevel="0" collapsed="false">
      <c r="C724" s="28"/>
    </row>
    <row r="725" customFormat="false" ht="15.75" hidden="false" customHeight="false" outlineLevel="0" collapsed="false">
      <c r="C725" s="28"/>
    </row>
    <row r="726" customFormat="false" ht="15.75" hidden="false" customHeight="false" outlineLevel="0" collapsed="false">
      <c r="C726" s="28"/>
    </row>
    <row r="727" customFormat="false" ht="15.75" hidden="false" customHeight="false" outlineLevel="0" collapsed="false">
      <c r="C727" s="28"/>
    </row>
    <row r="728" customFormat="false" ht="15.75" hidden="false" customHeight="false" outlineLevel="0" collapsed="false">
      <c r="C728" s="28"/>
    </row>
    <row r="729" customFormat="false" ht="15.75" hidden="false" customHeight="false" outlineLevel="0" collapsed="false">
      <c r="C729" s="28"/>
    </row>
    <row r="730" customFormat="false" ht="15.75" hidden="false" customHeight="false" outlineLevel="0" collapsed="false">
      <c r="C730" s="28"/>
    </row>
    <row r="731" customFormat="false" ht="15.75" hidden="false" customHeight="false" outlineLevel="0" collapsed="false">
      <c r="C731" s="28"/>
    </row>
    <row r="732" customFormat="false" ht="15.75" hidden="false" customHeight="false" outlineLevel="0" collapsed="false">
      <c r="C732" s="28"/>
    </row>
    <row r="733" customFormat="false" ht="15.75" hidden="false" customHeight="false" outlineLevel="0" collapsed="false">
      <c r="C733" s="28"/>
    </row>
    <row r="734" customFormat="false" ht="15.75" hidden="false" customHeight="false" outlineLevel="0" collapsed="false">
      <c r="C734" s="28"/>
    </row>
    <row r="735" customFormat="false" ht="15.75" hidden="false" customHeight="false" outlineLevel="0" collapsed="false">
      <c r="C735" s="28"/>
    </row>
    <row r="736" customFormat="false" ht="15.75" hidden="false" customHeight="false" outlineLevel="0" collapsed="false">
      <c r="C736" s="28"/>
    </row>
    <row r="737" customFormat="false" ht="15.75" hidden="false" customHeight="false" outlineLevel="0" collapsed="false">
      <c r="C737" s="28"/>
    </row>
    <row r="738" customFormat="false" ht="15.75" hidden="false" customHeight="false" outlineLevel="0" collapsed="false">
      <c r="C738" s="28"/>
    </row>
    <row r="739" customFormat="false" ht="15.75" hidden="false" customHeight="false" outlineLevel="0" collapsed="false">
      <c r="C739" s="28"/>
    </row>
    <row r="740" customFormat="false" ht="15.75" hidden="false" customHeight="false" outlineLevel="0" collapsed="false">
      <c r="C740" s="28"/>
    </row>
    <row r="741" customFormat="false" ht="15.75" hidden="false" customHeight="false" outlineLevel="0" collapsed="false">
      <c r="C741" s="28"/>
    </row>
    <row r="742" customFormat="false" ht="15.75" hidden="false" customHeight="false" outlineLevel="0" collapsed="false">
      <c r="C742" s="28"/>
    </row>
    <row r="743" customFormat="false" ht="15.75" hidden="false" customHeight="false" outlineLevel="0" collapsed="false">
      <c r="C743" s="28"/>
    </row>
    <row r="744" customFormat="false" ht="15.75" hidden="false" customHeight="false" outlineLevel="0" collapsed="false">
      <c r="C744" s="28"/>
    </row>
    <row r="745" customFormat="false" ht="15.75" hidden="false" customHeight="false" outlineLevel="0" collapsed="false">
      <c r="C745" s="28"/>
    </row>
    <row r="746" customFormat="false" ht="15.75" hidden="false" customHeight="false" outlineLevel="0" collapsed="false">
      <c r="C746" s="28"/>
    </row>
    <row r="747" customFormat="false" ht="15.75" hidden="false" customHeight="false" outlineLevel="0" collapsed="false">
      <c r="C747" s="28"/>
    </row>
    <row r="748" customFormat="false" ht="15.75" hidden="false" customHeight="false" outlineLevel="0" collapsed="false">
      <c r="C748" s="28"/>
    </row>
    <row r="749" customFormat="false" ht="15.75" hidden="false" customHeight="false" outlineLevel="0" collapsed="false">
      <c r="C749" s="28"/>
    </row>
    <row r="750" customFormat="false" ht="15.75" hidden="false" customHeight="false" outlineLevel="0" collapsed="false">
      <c r="C750" s="28"/>
    </row>
    <row r="751" customFormat="false" ht="15.75" hidden="false" customHeight="false" outlineLevel="0" collapsed="false">
      <c r="C751" s="28"/>
    </row>
    <row r="752" customFormat="false" ht="15.75" hidden="false" customHeight="false" outlineLevel="0" collapsed="false">
      <c r="C752" s="28"/>
    </row>
    <row r="753" customFormat="false" ht="15.75" hidden="false" customHeight="false" outlineLevel="0" collapsed="false">
      <c r="C753" s="28"/>
    </row>
    <row r="754" customFormat="false" ht="15.75" hidden="false" customHeight="false" outlineLevel="0" collapsed="false">
      <c r="C754" s="28"/>
    </row>
    <row r="755" customFormat="false" ht="15.75" hidden="false" customHeight="false" outlineLevel="0" collapsed="false">
      <c r="C755" s="28"/>
    </row>
    <row r="756" customFormat="false" ht="15.75" hidden="false" customHeight="false" outlineLevel="0" collapsed="false">
      <c r="C756" s="28"/>
    </row>
    <row r="757" customFormat="false" ht="15.75" hidden="false" customHeight="false" outlineLevel="0" collapsed="false">
      <c r="C757" s="28"/>
    </row>
    <row r="758" customFormat="false" ht="15.75" hidden="false" customHeight="false" outlineLevel="0" collapsed="false">
      <c r="C758" s="28"/>
    </row>
    <row r="759" customFormat="false" ht="15.75" hidden="false" customHeight="false" outlineLevel="0" collapsed="false">
      <c r="C759" s="28"/>
    </row>
    <row r="760" customFormat="false" ht="15.75" hidden="false" customHeight="false" outlineLevel="0" collapsed="false">
      <c r="C760" s="28"/>
    </row>
    <row r="761" customFormat="false" ht="15.75" hidden="false" customHeight="false" outlineLevel="0" collapsed="false">
      <c r="C761" s="28"/>
    </row>
    <row r="762" customFormat="false" ht="15.75" hidden="false" customHeight="false" outlineLevel="0" collapsed="false">
      <c r="C762" s="28"/>
    </row>
    <row r="763" customFormat="false" ht="15.75" hidden="false" customHeight="false" outlineLevel="0" collapsed="false">
      <c r="C763" s="28"/>
    </row>
    <row r="764" customFormat="false" ht="15.75" hidden="false" customHeight="false" outlineLevel="0" collapsed="false">
      <c r="C764" s="28"/>
    </row>
    <row r="765" customFormat="false" ht="15.75" hidden="false" customHeight="false" outlineLevel="0" collapsed="false">
      <c r="C765" s="28"/>
    </row>
    <row r="766" customFormat="false" ht="15.75" hidden="false" customHeight="false" outlineLevel="0" collapsed="false">
      <c r="C766" s="28"/>
    </row>
    <row r="767" customFormat="false" ht="15.75" hidden="false" customHeight="false" outlineLevel="0" collapsed="false">
      <c r="C767" s="28"/>
    </row>
    <row r="768" customFormat="false" ht="15.75" hidden="false" customHeight="false" outlineLevel="0" collapsed="false">
      <c r="C768" s="28"/>
    </row>
    <row r="769" customFormat="false" ht="15.75" hidden="false" customHeight="false" outlineLevel="0" collapsed="false">
      <c r="C769" s="28"/>
    </row>
    <row r="770" customFormat="false" ht="15.75" hidden="false" customHeight="false" outlineLevel="0" collapsed="false">
      <c r="C770" s="28"/>
    </row>
    <row r="771" customFormat="false" ht="15.75" hidden="false" customHeight="false" outlineLevel="0" collapsed="false">
      <c r="C771" s="28"/>
    </row>
    <row r="772" customFormat="false" ht="15.75" hidden="false" customHeight="false" outlineLevel="0" collapsed="false">
      <c r="C772" s="28"/>
    </row>
    <row r="773" customFormat="false" ht="15.75" hidden="false" customHeight="false" outlineLevel="0" collapsed="false">
      <c r="C773" s="28"/>
    </row>
    <row r="774" customFormat="false" ht="15.75" hidden="false" customHeight="false" outlineLevel="0" collapsed="false">
      <c r="C774" s="28"/>
    </row>
    <row r="775" customFormat="false" ht="15.75" hidden="false" customHeight="false" outlineLevel="0" collapsed="false">
      <c r="C775" s="28"/>
    </row>
    <row r="776" customFormat="false" ht="15.75" hidden="false" customHeight="false" outlineLevel="0" collapsed="false">
      <c r="C776" s="28"/>
    </row>
    <row r="777" customFormat="false" ht="15.75" hidden="false" customHeight="false" outlineLevel="0" collapsed="false">
      <c r="C777" s="28"/>
    </row>
    <row r="778" customFormat="false" ht="15.75" hidden="false" customHeight="false" outlineLevel="0" collapsed="false">
      <c r="C778" s="28"/>
    </row>
    <row r="779" customFormat="false" ht="15.75" hidden="false" customHeight="false" outlineLevel="0" collapsed="false">
      <c r="C779" s="28"/>
    </row>
    <row r="780" customFormat="false" ht="15.75" hidden="false" customHeight="false" outlineLevel="0" collapsed="false">
      <c r="C780" s="28"/>
    </row>
    <row r="781" customFormat="false" ht="15.75" hidden="false" customHeight="false" outlineLevel="0" collapsed="false">
      <c r="C781" s="28"/>
    </row>
    <row r="782" customFormat="false" ht="15.75" hidden="false" customHeight="false" outlineLevel="0" collapsed="false">
      <c r="C782" s="28"/>
    </row>
    <row r="783" customFormat="false" ht="15.75" hidden="false" customHeight="false" outlineLevel="0" collapsed="false">
      <c r="C783" s="28"/>
    </row>
    <row r="784" customFormat="false" ht="15.75" hidden="false" customHeight="false" outlineLevel="0" collapsed="false">
      <c r="C784" s="28"/>
    </row>
    <row r="785" customFormat="false" ht="15.75" hidden="false" customHeight="false" outlineLevel="0" collapsed="false">
      <c r="C785" s="28"/>
    </row>
    <row r="786" customFormat="false" ht="15.75" hidden="false" customHeight="false" outlineLevel="0" collapsed="false">
      <c r="C786" s="28"/>
    </row>
    <row r="787" customFormat="false" ht="15.75" hidden="false" customHeight="false" outlineLevel="0" collapsed="false">
      <c r="C787" s="28"/>
    </row>
    <row r="788" customFormat="false" ht="15.75" hidden="false" customHeight="false" outlineLevel="0" collapsed="false">
      <c r="C788" s="28"/>
    </row>
    <row r="789" customFormat="false" ht="15.75" hidden="false" customHeight="false" outlineLevel="0" collapsed="false">
      <c r="C789" s="28"/>
    </row>
    <row r="790" customFormat="false" ht="15.75" hidden="false" customHeight="false" outlineLevel="0" collapsed="false">
      <c r="C790" s="28"/>
    </row>
    <row r="791" customFormat="false" ht="15.75" hidden="false" customHeight="false" outlineLevel="0" collapsed="false">
      <c r="C791" s="28"/>
    </row>
    <row r="792" customFormat="false" ht="15.75" hidden="false" customHeight="false" outlineLevel="0" collapsed="false">
      <c r="C792" s="28"/>
    </row>
    <row r="793" customFormat="false" ht="15.75" hidden="false" customHeight="false" outlineLevel="0" collapsed="false">
      <c r="C793" s="28"/>
    </row>
    <row r="794" customFormat="false" ht="15.75" hidden="false" customHeight="false" outlineLevel="0" collapsed="false">
      <c r="C794" s="28"/>
    </row>
    <row r="795" customFormat="false" ht="15.75" hidden="false" customHeight="false" outlineLevel="0" collapsed="false">
      <c r="C795" s="28"/>
    </row>
    <row r="796" customFormat="false" ht="15.75" hidden="false" customHeight="false" outlineLevel="0" collapsed="false">
      <c r="C796" s="28"/>
    </row>
    <row r="797" customFormat="false" ht="15.75" hidden="false" customHeight="false" outlineLevel="0" collapsed="false">
      <c r="C797" s="28"/>
    </row>
    <row r="798" customFormat="false" ht="15.75" hidden="false" customHeight="false" outlineLevel="0" collapsed="false">
      <c r="C798" s="28"/>
    </row>
    <row r="799" customFormat="false" ht="15.75" hidden="false" customHeight="false" outlineLevel="0" collapsed="false">
      <c r="C799" s="28"/>
    </row>
    <row r="800" customFormat="false" ht="15.75" hidden="false" customHeight="false" outlineLevel="0" collapsed="false">
      <c r="C800" s="28"/>
    </row>
    <row r="801" customFormat="false" ht="15.75" hidden="false" customHeight="false" outlineLevel="0" collapsed="false">
      <c r="C801" s="28"/>
    </row>
    <row r="802" customFormat="false" ht="15.75" hidden="false" customHeight="false" outlineLevel="0" collapsed="false">
      <c r="C802" s="28"/>
    </row>
    <row r="803" customFormat="false" ht="15.75" hidden="false" customHeight="false" outlineLevel="0" collapsed="false">
      <c r="C803" s="28"/>
    </row>
    <row r="804" customFormat="false" ht="15.75" hidden="false" customHeight="false" outlineLevel="0" collapsed="false">
      <c r="C804" s="28"/>
    </row>
    <row r="805" customFormat="false" ht="15.75" hidden="false" customHeight="false" outlineLevel="0" collapsed="false">
      <c r="C805" s="28"/>
    </row>
    <row r="806" customFormat="false" ht="15.75" hidden="false" customHeight="false" outlineLevel="0" collapsed="false">
      <c r="C806" s="28"/>
    </row>
    <row r="807" customFormat="false" ht="15.75" hidden="false" customHeight="false" outlineLevel="0" collapsed="false">
      <c r="C807" s="28"/>
    </row>
    <row r="808" customFormat="false" ht="15.75" hidden="false" customHeight="false" outlineLevel="0" collapsed="false">
      <c r="C808" s="28"/>
    </row>
    <row r="809" customFormat="false" ht="15.75" hidden="false" customHeight="false" outlineLevel="0" collapsed="false">
      <c r="C809" s="28"/>
    </row>
    <row r="810" customFormat="false" ht="15.75" hidden="false" customHeight="false" outlineLevel="0" collapsed="false">
      <c r="C810" s="28"/>
    </row>
    <row r="811" customFormat="false" ht="15.75" hidden="false" customHeight="false" outlineLevel="0" collapsed="false">
      <c r="C811" s="28"/>
    </row>
    <row r="812" customFormat="false" ht="15.75" hidden="false" customHeight="false" outlineLevel="0" collapsed="false">
      <c r="C812" s="28"/>
    </row>
    <row r="813" customFormat="false" ht="15.75" hidden="false" customHeight="false" outlineLevel="0" collapsed="false">
      <c r="C813" s="28"/>
    </row>
    <row r="814" customFormat="false" ht="15.75" hidden="false" customHeight="false" outlineLevel="0" collapsed="false">
      <c r="C814" s="28"/>
    </row>
    <row r="815" customFormat="false" ht="15.75" hidden="false" customHeight="false" outlineLevel="0" collapsed="false">
      <c r="C815" s="28"/>
    </row>
    <row r="816" customFormat="false" ht="15.75" hidden="false" customHeight="false" outlineLevel="0" collapsed="false">
      <c r="C816" s="28"/>
    </row>
    <row r="817" customFormat="false" ht="15.75" hidden="false" customHeight="false" outlineLevel="0" collapsed="false">
      <c r="C817" s="28"/>
    </row>
    <row r="818" customFormat="false" ht="15.75" hidden="false" customHeight="false" outlineLevel="0" collapsed="false">
      <c r="C818" s="28"/>
    </row>
    <row r="819" customFormat="false" ht="15.75" hidden="false" customHeight="false" outlineLevel="0" collapsed="false">
      <c r="C819" s="28"/>
    </row>
    <row r="820" customFormat="false" ht="15.75" hidden="false" customHeight="false" outlineLevel="0" collapsed="false">
      <c r="C820" s="28"/>
    </row>
    <row r="821" customFormat="false" ht="15.75" hidden="false" customHeight="false" outlineLevel="0" collapsed="false">
      <c r="C821" s="28"/>
    </row>
    <row r="822" customFormat="false" ht="15.75" hidden="false" customHeight="false" outlineLevel="0" collapsed="false">
      <c r="C822" s="28"/>
    </row>
    <row r="823" customFormat="false" ht="15.75" hidden="false" customHeight="false" outlineLevel="0" collapsed="false">
      <c r="C823" s="28"/>
    </row>
    <row r="824" customFormat="false" ht="15.75" hidden="false" customHeight="false" outlineLevel="0" collapsed="false">
      <c r="C824" s="28"/>
    </row>
    <row r="825" customFormat="false" ht="15.75" hidden="false" customHeight="false" outlineLevel="0" collapsed="false">
      <c r="C825" s="28"/>
    </row>
    <row r="826" customFormat="false" ht="15.75" hidden="false" customHeight="false" outlineLevel="0" collapsed="false">
      <c r="C826" s="28"/>
    </row>
    <row r="827" customFormat="false" ht="15.75" hidden="false" customHeight="false" outlineLevel="0" collapsed="false">
      <c r="C827" s="28"/>
    </row>
    <row r="828" customFormat="false" ht="15.75" hidden="false" customHeight="false" outlineLevel="0" collapsed="false">
      <c r="C828" s="28"/>
    </row>
    <row r="829" customFormat="false" ht="15.75" hidden="false" customHeight="false" outlineLevel="0" collapsed="false">
      <c r="C829" s="28"/>
    </row>
    <row r="830" customFormat="false" ht="15.75" hidden="false" customHeight="false" outlineLevel="0" collapsed="false">
      <c r="C830" s="28"/>
    </row>
    <row r="831" customFormat="false" ht="15.75" hidden="false" customHeight="false" outlineLevel="0" collapsed="false">
      <c r="C831" s="28"/>
    </row>
    <row r="832" customFormat="false" ht="15.75" hidden="false" customHeight="false" outlineLevel="0" collapsed="false">
      <c r="C832" s="28"/>
    </row>
    <row r="833" customFormat="false" ht="15.75" hidden="false" customHeight="false" outlineLevel="0" collapsed="false">
      <c r="C833" s="28"/>
    </row>
    <row r="834" customFormat="false" ht="15.75" hidden="false" customHeight="false" outlineLevel="0" collapsed="false">
      <c r="C834" s="28"/>
    </row>
    <row r="835" customFormat="false" ht="15.75" hidden="false" customHeight="false" outlineLevel="0" collapsed="false">
      <c r="C835" s="28"/>
    </row>
    <row r="836" customFormat="false" ht="15.75" hidden="false" customHeight="false" outlineLevel="0" collapsed="false">
      <c r="C836" s="28"/>
    </row>
    <row r="837" customFormat="false" ht="15.75" hidden="false" customHeight="false" outlineLevel="0" collapsed="false">
      <c r="C837" s="28"/>
    </row>
    <row r="838" customFormat="false" ht="15.75" hidden="false" customHeight="false" outlineLevel="0" collapsed="false">
      <c r="C838" s="28"/>
    </row>
    <row r="839" customFormat="false" ht="15.75" hidden="false" customHeight="false" outlineLevel="0" collapsed="false">
      <c r="C839" s="28"/>
    </row>
    <row r="840" customFormat="false" ht="15.75" hidden="false" customHeight="false" outlineLevel="0" collapsed="false">
      <c r="C840" s="28"/>
    </row>
    <row r="841" customFormat="false" ht="15.75" hidden="false" customHeight="false" outlineLevel="0" collapsed="false">
      <c r="C841" s="28"/>
    </row>
    <row r="842" customFormat="false" ht="15.75" hidden="false" customHeight="false" outlineLevel="0" collapsed="false">
      <c r="C842" s="28"/>
    </row>
    <row r="843" customFormat="false" ht="15.75" hidden="false" customHeight="false" outlineLevel="0" collapsed="false">
      <c r="C843" s="28"/>
    </row>
    <row r="844" customFormat="false" ht="15.75" hidden="false" customHeight="false" outlineLevel="0" collapsed="false">
      <c r="C844" s="28"/>
    </row>
    <row r="845" customFormat="false" ht="15.75" hidden="false" customHeight="false" outlineLevel="0" collapsed="false">
      <c r="C845" s="28"/>
    </row>
    <row r="846" customFormat="false" ht="15.75" hidden="false" customHeight="false" outlineLevel="0" collapsed="false">
      <c r="C846" s="28"/>
    </row>
    <row r="847" customFormat="false" ht="15.75" hidden="false" customHeight="false" outlineLevel="0" collapsed="false">
      <c r="C847" s="28"/>
    </row>
    <row r="848" customFormat="false" ht="15.75" hidden="false" customHeight="false" outlineLevel="0" collapsed="false">
      <c r="C848" s="28"/>
    </row>
    <row r="849" customFormat="false" ht="15.75" hidden="false" customHeight="false" outlineLevel="0" collapsed="false">
      <c r="C849" s="28"/>
    </row>
    <row r="850" customFormat="false" ht="15.75" hidden="false" customHeight="false" outlineLevel="0" collapsed="false">
      <c r="C850" s="28"/>
    </row>
    <row r="851" customFormat="false" ht="15.75" hidden="false" customHeight="false" outlineLevel="0" collapsed="false">
      <c r="C851" s="28"/>
    </row>
    <row r="852" customFormat="false" ht="15.75" hidden="false" customHeight="false" outlineLevel="0" collapsed="false">
      <c r="C852" s="28"/>
    </row>
    <row r="853" customFormat="false" ht="15.75" hidden="false" customHeight="false" outlineLevel="0" collapsed="false">
      <c r="C853" s="28"/>
    </row>
    <row r="854" customFormat="false" ht="15.75" hidden="false" customHeight="false" outlineLevel="0" collapsed="false">
      <c r="C854" s="28"/>
    </row>
    <row r="855" customFormat="false" ht="15.75" hidden="false" customHeight="false" outlineLevel="0" collapsed="false">
      <c r="C855" s="28"/>
    </row>
    <row r="856" customFormat="false" ht="15.75" hidden="false" customHeight="false" outlineLevel="0" collapsed="false">
      <c r="C856" s="28"/>
    </row>
    <row r="857" customFormat="false" ht="15.75" hidden="false" customHeight="false" outlineLevel="0" collapsed="false">
      <c r="C857" s="28"/>
    </row>
    <row r="858" customFormat="false" ht="15.75" hidden="false" customHeight="false" outlineLevel="0" collapsed="false">
      <c r="C858" s="28"/>
    </row>
    <row r="859" customFormat="false" ht="15.75" hidden="false" customHeight="false" outlineLevel="0" collapsed="false">
      <c r="C859" s="28"/>
    </row>
    <row r="860" customFormat="false" ht="15.75" hidden="false" customHeight="false" outlineLevel="0" collapsed="false">
      <c r="C860" s="28"/>
    </row>
    <row r="861" customFormat="false" ht="15.75" hidden="false" customHeight="false" outlineLevel="0" collapsed="false">
      <c r="C861" s="28"/>
    </row>
    <row r="862" customFormat="false" ht="15.75" hidden="false" customHeight="false" outlineLevel="0" collapsed="false">
      <c r="C862" s="28"/>
    </row>
    <row r="863" customFormat="false" ht="15.75" hidden="false" customHeight="false" outlineLevel="0" collapsed="false">
      <c r="C863" s="28"/>
    </row>
    <row r="864" customFormat="false" ht="15.75" hidden="false" customHeight="false" outlineLevel="0" collapsed="false">
      <c r="C864" s="28"/>
    </row>
    <row r="865" customFormat="false" ht="15.75" hidden="false" customHeight="false" outlineLevel="0" collapsed="false">
      <c r="C865" s="28"/>
    </row>
    <row r="866" customFormat="false" ht="15.75" hidden="false" customHeight="false" outlineLevel="0" collapsed="false">
      <c r="C866" s="28"/>
    </row>
    <row r="867" customFormat="false" ht="15.75" hidden="false" customHeight="false" outlineLevel="0" collapsed="false">
      <c r="C867" s="28"/>
    </row>
    <row r="868" customFormat="false" ht="15.75" hidden="false" customHeight="false" outlineLevel="0" collapsed="false">
      <c r="C868" s="28"/>
    </row>
    <row r="869" customFormat="false" ht="15.75" hidden="false" customHeight="false" outlineLevel="0" collapsed="false">
      <c r="C869" s="28"/>
    </row>
    <row r="870" customFormat="false" ht="15.75" hidden="false" customHeight="false" outlineLevel="0" collapsed="false">
      <c r="C870" s="28"/>
    </row>
    <row r="871" customFormat="false" ht="15.75" hidden="false" customHeight="false" outlineLevel="0" collapsed="false">
      <c r="C871" s="28"/>
    </row>
    <row r="872" customFormat="false" ht="15.75" hidden="false" customHeight="false" outlineLevel="0" collapsed="false">
      <c r="C872" s="28"/>
    </row>
    <row r="873" customFormat="false" ht="15.75" hidden="false" customHeight="false" outlineLevel="0" collapsed="false">
      <c r="C873" s="28"/>
    </row>
    <row r="874" customFormat="false" ht="15.75" hidden="false" customHeight="false" outlineLevel="0" collapsed="false">
      <c r="C874" s="28"/>
    </row>
    <row r="875" customFormat="false" ht="15.75" hidden="false" customHeight="false" outlineLevel="0" collapsed="false">
      <c r="C875" s="28"/>
    </row>
    <row r="876" customFormat="false" ht="15.75" hidden="false" customHeight="false" outlineLevel="0" collapsed="false">
      <c r="C876" s="28"/>
    </row>
    <row r="877" customFormat="false" ht="15.75" hidden="false" customHeight="false" outlineLevel="0" collapsed="false">
      <c r="C877" s="28"/>
    </row>
    <row r="878" customFormat="false" ht="15.75" hidden="false" customHeight="false" outlineLevel="0" collapsed="false">
      <c r="C878" s="28"/>
    </row>
    <row r="879" customFormat="false" ht="15.75" hidden="false" customHeight="false" outlineLevel="0" collapsed="false">
      <c r="C879" s="28"/>
    </row>
    <row r="880" customFormat="false" ht="15.75" hidden="false" customHeight="false" outlineLevel="0" collapsed="false">
      <c r="C880" s="28"/>
    </row>
    <row r="881" customFormat="false" ht="15.75" hidden="false" customHeight="false" outlineLevel="0" collapsed="false">
      <c r="C881" s="28"/>
    </row>
    <row r="882" customFormat="false" ht="15.75" hidden="false" customHeight="false" outlineLevel="0" collapsed="false">
      <c r="C882" s="28"/>
    </row>
    <row r="883" customFormat="false" ht="15.75" hidden="false" customHeight="false" outlineLevel="0" collapsed="false">
      <c r="C883" s="28"/>
    </row>
    <row r="884" customFormat="false" ht="15.75" hidden="false" customHeight="false" outlineLevel="0" collapsed="false">
      <c r="C884" s="28"/>
    </row>
    <row r="885" customFormat="false" ht="15.75" hidden="false" customHeight="false" outlineLevel="0" collapsed="false">
      <c r="C885" s="28"/>
    </row>
    <row r="886" customFormat="false" ht="15.75" hidden="false" customHeight="false" outlineLevel="0" collapsed="false">
      <c r="C886" s="28"/>
    </row>
    <row r="887" customFormat="false" ht="15.75" hidden="false" customHeight="false" outlineLevel="0" collapsed="false">
      <c r="C887" s="28"/>
    </row>
    <row r="888" customFormat="false" ht="15.75" hidden="false" customHeight="false" outlineLevel="0" collapsed="false">
      <c r="C888" s="28"/>
    </row>
    <row r="889" customFormat="false" ht="15.75" hidden="false" customHeight="false" outlineLevel="0" collapsed="false">
      <c r="C889" s="28"/>
    </row>
    <row r="890" customFormat="false" ht="15.75" hidden="false" customHeight="false" outlineLevel="0" collapsed="false">
      <c r="C890" s="28"/>
    </row>
    <row r="891" customFormat="false" ht="15.75" hidden="false" customHeight="false" outlineLevel="0" collapsed="false">
      <c r="C891" s="28"/>
    </row>
    <row r="892" customFormat="false" ht="15.75" hidden="false" customHeight="false" outlineLevel="0" collapsed="false">
      <c r="C892" s="28"/>
    </row>
    <row r="893" customFormat="false" ht="15.75" hidden="false" customHeight="false" outlineLevel="0" collapsed="false">
      <c r="C893" s="28"/>
    </row>
    <row r="894" customFormat="false" ht="15.75" hidden="false" customHeight="false" outlineLevel="0" collapsed="false">
      <c r="C894" s="28"/>
    </row>
    <row r="895" customFormat="false" ht="15.75" hidden="false" customHeight="false" outlineLevel="0" collapsed="false">
      <c r="C895" s="28"/>
    </row>
    <row r="896" customFormat="false" ht="15.75" hidden="false" customHeight="false" outlineLevel="0" collapsed="false">
      <c r="C896" s="28"/>
    </row>
    <row r="897" customFormat="false" ht="15.75" hidden="false" customHeight="false" outlineLevel="0" collapsed="false">
      <c r="C897" s="28"/>
    </row>
    <row r="898" customFormat="false" ht="15.75" hidden="false" customHeight="false" outlineLevel="0" collapsed="false">
      <c r="C898" s="28"/>
    </row>
    <row r="899" customFormat="false" ht="15.75" hidden="false" customHeight="false" outlineLevel="0" collapsed="false">
      <c r="C899" s="28"/>
    </row>
    <row r="900" customFormat="false" ht="15.75" hidden="false" customHeight="false" outlineLevel="0" collapsed="false">
      <c r="C900" s="28"/>
    </row>
    <row r="901" customFormat="false" ht="15.75" hidden="false" customHeight="false" outlineLevel="0" collapsed="false">
      <c r="C901" s="28"/>
    </row>
    <row r="902" customFormat="false" ht="15.75" hidden="false" customHeight="false" outlineLevel="0" collapsed="false">
      <c r="C902" s="28"/>
    </row>
    <row r="903" customFormat="false" ht="15.75" hidden="false" customHeight="false" outlineLevel="0" collapsed="false">
      <c r="C903" s="28"/>
    </row>
    <row r="904" customFormat="false" ht="15.75" hidden="false" customHeight="false" outlineLevel="0" collapsed="false">
      <c r="C904" s="28"/>
    </row>
    <row r="905" customFormat="false" ht="15.75" hidden="false" customHeight="false" outlineLevel="0" collapsed="false">
      <c r="C905" s="28"/>
    </row>
    <row r="906" customFormat="false" ht="15.75" hidden="false" customHeight="false" outlineLevel="0" collapsed="false">
      <c r="C906" s="28"/>
    </row>
    <row r="907" customFormat="false" ht="15.75" hidden="false" customHeight="false" outlineLevel="0" collapsed="false">
      <c r="C907" s="28"/>
    </row>
    <row r="908" customFormat="false" ht="15.75" hidden="false" customHeight="false" outlineLevel="0" collapsed="false">
      <c r="C908" s="28"/>
    </row>
    <row r="909" customFormat="false" ht="15.75" hidden="false" customHeight="false" outlineLevel="0" collapsed="false">
      <c r="C909" s="28"/>
    </row>
    <row r="910" customFormat="false" ht="15.75" hidden="false" customHeight="false" outlineLevel="0" collapsed="false">
      <c r="C910" s="28"/>
    </row>
    <row r="911" customFormat="false" ht="15.75" hidden="false" customHeight="false" outlineLevel="0" collapsed="false">
      <c r="C911" s="28"/>
    </row>
    <row r="912" customFormat="false" ht="15.75" hidden="false" customHeight="false" outlineLevel="0" collapsed="false">
      <c r="C912" s="28"/>
    </row>
    <row r="913" customFormat="false" ht="15.75" hidden="false" customHeight="false" outlineLevel="0" collapsed="false">
      <c r="C913" s="28"/>
    </row>
    <row r="914" customFormat="false" ht="15.75" hidden="false" customHeight="false" outlineLevel="0" collapsed="false">
      <c r="C914" s="28"/>
    </row>
    <row r="915" customFormat="false" ht="15.75" hidden="false" customHeight="false" outlineLevel="0" collapsed="false">
      <c r="C915" s="28"/>
    </row>
    <row r="916" customFormat="false" ht="15.75" hidden="false" customHeight="false" outlineLevel="0" collapsed="false">
      <c r="C916" s="28"/>
    </row>
    <row r="917" customFormat="false" ht="15.75" hidden="false" customHeight="false" outlineLevel="0" collapsed="false">
      <c r="C917" s="28"/>
    </row>
    <row r="918" customFormat="false" ht="15.75" hidden="false" customHeight="false" outlineLevel="0" collapsed="false">
      <c r="C918" s="28"/>
    </row>
    <row r="919" customFormat="false" ht="15.75" hidden="false" customHeight="false" outlineLevel="0" collapsed="false">
      <c r="C919" s="28"/>
    </row>
    <row r="920" customFormat="false" ht="15.75" hidden="false" customHeight="false" outlineLevel="0" collapsed="false">
      <c r="C920" s="28"/>
    </row>
    <row r="921" customFormat="false" ht="15.75" hidden="false" customHeight="false" outlineLevel="0" collapsed="false">
      <c r="C921" s="28"/>
    </row>
    <row r="922" customFormat="false" ht="15.75" hidden="false" customHeight="false" outlineLevel="0" collapsed="false">
      <c r="C922" s="28"/>
    </row>
    <row r="923" customFormat="false" ht="15.75" hidden="false" customHeight="false" outlineLevel="0" collapsed="false">
      <c r="C923" s="28"/>
    </row>
    <row r="924" customFormat="false" ht="15.75" hidden="false" customHeight="false" outlineLevel="0" collapsed="false">
      <c r="C924" s="28"/>
    </row>
    <row r="925" customFormat="false" ht="15.75" hidden="false" customHeight="false" outlineLevel="0" collapsed="false">
      <c r="C925" s="28"/>
    </row>
    <row r="926" customFormat="false" ht="15.75" hidden="false" customHeight="false" outlineLevel="0" collapsed="false">
      <c r="C926" s="28"/>
    </row>
    <row r="927" customFormat="false" ht="15.75" hidden="false" customHeight="false" outlineLevel="0" collapsed="false">
      <c r="C927" s="28"/>
    </row>
    <row r="928" customFormat="false" ht="15.75" hidden="false" customHeight="false" outlineLevel="0" collapsed="false">
      <c r="C928" s="28"/>
    </row>
    <row r="929" customFormat="false" ht="15.75" hidden="false" customHeight="false" outlineLevel="0" collapsed="false">
      <c r="C929" s="28"/>
    </row>
    <row r="930" customFormat="false" ht="15.75" hidden="false" customHeight="false" outlineLevel="0" collapsed="false">
      <c r="C930" s="28"/>
    </row>
    <row r="931" customFormat="false" ht="15.75" hidden="false" customHeight="false" outlineLevel="0" collapsed="false">
      <c r="C931" s="28"/>
    </row>
    <row r="932" customFormat="false" ht="15.75" hidden="false" customHeight="false" outlineLevel="0" collapsed="false">
      <c r="C932" s="28"/>
    </row>
    <row r="933" customFormat="false" ht="15.75" hidden="false" customHeight="false" outlineLevel="0" collapsed="false">
      <c r="C933" s="28"/>
    </row>
    <row r="934" customFormat="false" ht="15.75" hidden="false" customHeight="false" outlineLevel="0" collapsed="false">
      <c r="C934" s="28"/>
    </row>
    <row r="935" customFormat="false" ht="15.75" hidden="false" customHeight="false" outlineLevel="0" collapsed="false">
      <c r="C935" s="28"/>
    </row>
    <row r="936" customFormat="false" ht="15.75" hidden="false" customHeight="false" outlineLevel="0" collapsed="false">
      <c r="C936" s="28"/>
    </row>
    <row r="937" customFormat="false" ht="15.75" hidden="false" customHeight="false" outlineLevel="0" collapsed="false">
      <c r="C937" s="28"/>
    </row>
    <row r="938" customFormat="false" ht="15.75" hidden="false" customHeight="false" outlineLevel="0" collapsed="false">
      <c r="C938" s="28"/>
    </row>
    <row r="939" customFormat="false" ht="15.75" hidden="false" customHeight="false" outlineLevel="0" collapsed="false">
      <c r="C939" s="28"/>
    </row>
    <row r="940" customFormat="false" ht="15.75" hidden="false" customHeight="false" outlineLevel="0" collapsed="false">
      <c r="C940" s="28"/>
    </row>
    <row r="941" customFormat="false" ht="15.75" hidden="false" customHeight="false" outlineLevel="0" collapsed="false">
      <c r="C941" s="28"/>
    </row>
    <row r="942" customFormat="false" ht="15.75" hidden="false" customHeight="false" outlineLevel="0" collapsed="false">
      <c r="C942" s="28"/>
    </row>
    <row r="943" customFormat="false" ht="15.75" hidden="false" customHeight="false" outlineLevel="0" collapsed="false">
      <c r="C943" s="28"/>
    </row>
    <row r="944" customFormat="false" ht="15.75" hidden="false" customHeight="false" outlineLevel="0" collapsed="false">
      <c r="C944" s="28"/>
    </row>
    <row r="945" customFormat="false" ht="15.75" hidden="false" customHeight="false" outlineLevel="0" collapsed="false">
      <c r="C945" s="28"/>
    </row>
    <row r="946" customFormat="false" ht="15.75" hidden="false" customHeight="false" outlineLevel="0" collapsed="false">
      <c r="C946" s="28"/>
    </row>
    <row r="947" customFormat="false" ht="15.75" hidden="false" customHeight="false" outlineLevel="0" collapsed="false">
      <c r="C947" s="28"/>
    </row>
    <row r="948" customFormat="false" ht="15.75" hidden="false" customHeight="false" outlineLevel="0" collapsed="false">
      <c r="C948" s="28"/>
    </row>
    <row r="949" customFormat="false" ht="15.75" hidden="false" customHeight="false" outlineLevel="0" collapsed="false">
      <c r="C949" s="28"/>
    </row>
    <row r="950" customFormat="false" ht="15.75" hidden="false" customHeight="false" outlineLevel="0" collapsed="false">
      <c r="C950" s="28"/>
    </row>
    <row r="951" customFormat="false" ht="15.75" hidden="false" customHeight="false" outlineLevel="0" collapsed="false">
      <c r="C951" s="28"/>
    </row>
    <row r="952" customFormat="false" ht="15.75" hidden="false" customHeight="false" outlineLevel="0" collapsed="false">
      <c r="C952" s="28"/>
    </row>
    <row r="953" customFormat="false" ht="15.75" hidden="false" customHeight="false" outlineLevel="0" collapsed="false">
      <c r="C953" s="28"/>
    </row>
    <row r="954" customFormat="false" ht="15.75" hidden="false" customHeight="false" outlineLevel="0" collapsed="false">
      <c r="C954" s="28"/>
    </row>
    <row r="955" customFormat="false" ht="15.75" hidden="false" customHeight="false" outlineLevel="0" collapsed="false">
      <c r="C955" s="28"/>
    </row>
    <row r="956" customFormat="false" ht="15.75" hidden="false" customHeight="false" outlineLevel="0" collapsed="false">
      <c r="C956" s="28"/>
    </row>
    <row r="957" customFormat="false" ht="15.75" hidden="false" customHeight="false" outlineLevel="0" collapsed="false">
      <c r="C957" s="28"/>
    </row>
    <row r="958" customFormat="false" ht="15.75" hidden="false" customHeight="false" outlineLevel="0" collapsed="false">
      <c r="C958" s="28"/>
    </row>
    <row r="959" customFormat="false" ht="15.75" hidden="false" customHeight="false" outlineLevel="0" collapsed="false">
      <c r="C959" s="28"/>
    </row>
    <row r="960" customFormat="false" ht="15.75" hidden="false" customHeight="false" outlineLevel="0" collapsed="false">
      <c r="C960" s="28"/>
    </row>
    <row r="961" customFormat="false" ht="15.75" hidden="false" customHeight="false" outlineLevel="0" collapsed="false">
      <c r="C961" s="28"/>
    </row>
    <row r="962" customFormat="false" ht="15.75" hidden="false" customHeight="false" outlineLevel="0" collapsed="false">
      <c r="C962" s="28"/>
    </row>
    <row r="963" customFormat="false" ht="15.75" hidden="false" customHeight="false" outlineLevel="0" collapsed="false">
      <c r="C963" s="28"/>
    </row>
    <row r="964" customFormat="false" ht="15.75" hidden="false" customHeight="false" outlineLevel="0" collapsed="false">
      <c r="C964" s="28"/>
    </row>
    <row r="965" customFormat="false" ht="15.75" hidden="false" customHeight="false" outlineLevel="0" collapsed="false">
      <c r="C965" s="28"/>
    </row>
    <row r="966" customFormat="false" ht="15.75" hidden="false" customHeight="false" outlineLevel="0" collapsed="false">
      <c r="C966" s="28"/>
    </row>
    <row r="967" customFormat="false" ht="15.75" hidden="false" customHeight="false" outlineLevel="0" collapsed="false">
      <c r="C967" s="28"/>
    </row>
    <row r="968" customFormat="false" ht="15.75" hidden="false" customHeight="false" outlineLevel="0" collapsed="false">
      <c r="C968" s="28"/>
    </row>
    <row r="969" customFormat="false" ht="15.75" hidden="false" customHeight="false" outlineLevel="0" collapsed="false">
      <c r="C969" s="28"/>
    </row>
    <row r="970" customFormat="false" ht="15.75" hidden="false" customHeight="false" outlineLevel="0" collapsed="false">
      <c r="C970" s="28"/>
    </row>
    <row r="971" customFormat="false" ht="15.75" hidden="false" customHeight="false" outlineLevel="0" collapsed="false">
      <c r="C971" s="28"/>
    </row>
    <row r="972" customFormat="false" ht="15.75" hidden="false" customHeight="false" outlineLevel="0" collapsed="false">
      <c r="C972" s="28"/>
    </row>
    <row r="973" customFormat="false" ht="15.75" hidden="false" customHeight="false" outlineLevel="0" collapsed="false">
      <c r="C973" s="28"/>
    </row>
    <row r="974" customFormat="false" ht="15.75" hidden="false" customHeight="false" outlineLevel="0" collapsed="false">
      <c r="C974" s="28"/>
    </row>
    <row r="975" customFormat="false" ht="15.75" hidden="false" customHeight="false" outlineLevel="0" collapsed="false">
      <c r="C975" s="28"/>
    </row>
    <row r="976" customFormat="false" ht="15.75" hidden="false" customHeight="false" outlineLevel="0" collapsed="false">
      <c r="C976" s="28"/>
    </row>
    <row r="977" customFormat="false" ht="15.75" hidden="false" customHeight="false" outlineLevel="0" collapsed="false">
      <c r="C977" s="28"/>
    </row>
    <row r="978" customFormat="false" ht="15.75" hidden="false" customHeight="false" outlineLevel="0" collapsed="false">
      <c r="C978" s="28"/>
    </row>
    <row r="979" customFormat="false" ht="15.75" hidden="false" customHeight="false" outlineLevel="0" collapsed="false">
      <c r="C979" s="28"/>
    </row>
    <row r="980" customFormat="false" ht="15.75" hidden="false" customHeight="false" outlineLevel="0" collapsed="false">
      <c r="C980" s="28"/>
    </row>
    <row r="981" customFormat="false" ht="15.75" hidden="false" customHeight="false" outlineLevel="0" collapsed="false">
      <c r="C981" s="28"/>
    </row>
    <row r="982" customFormat="false" ht="15.75" hidden="false" customHeight="false" outlineLevel="0" collapsed="false">
      <c r="C982" s="28"/>
    </row>
    <row r="983" customFormat="false" ht="15.75" hidden="false" customHeight="false" outlineLevel="0" collapsed="false">
      <c r="C983" s="28"/>
    </row>
    <row r="984" customFormat="false" ht="15.75" hidden="false" customHeight="false" outlineLevel="0" collapsed="false">
      <c r="C984" s="28"/>
    </row>
    <row r="985" customFormat="false" ht="15.75" hidden="false" customHeight="false" outlineLevel="0" collapsed="false">
      <c r="C985" s="28"/>
    </row>
    <row r="986" customFormat="false" ht="15.75" hidden="false" customHeight="false" outlineLevel="0" collapsed="false">
      <c r="C986" s="28"/>
    </row>
    <row r="987" customFormat="false" ht="15.75" hidden="false" customHeight="false" outlineLevel="0" collapsed="false">
      <c r="C987" s="28"/>
    </row>
    <row r="988" customFormat="false" ht="15.75" hidden="false" customHeight="false" outlineLevel="0" collapsed="false">
      <c r="C988" s="28"/>
    </row>
    <row r="989" customFormat="false" ht="15.75" hidden="false" customHeight="false" outlineLevel="0" collapsed="false">
      <c r="C989" s="28"/>
    </row>
    <row r="990" customFormat="false" ht="15.75" hidden="false" customHeight="false" outlineLevel="0" collapsed="false">
      <c r="C990" s="28"/>
    </row>
    <row r="991" customFormat="false" ht="15.75" hidden="false" customHeight="false" outlineLevel="0" collapsed="false">
      <c r="C991" s="28"/>
    </row>
    <row r="992" customFormat="false" ht="15.75" hidden="false" customHeight="false" outlineLevel="0" collapsed="false">
      <c r="C992" s="28"/>
    </row>
    <row r="993" customFormat="false" ht="15.75" hidden="false" customHeight="false" outlineLevel="0" collapsed="false">
      <c r="C993" s="28"/>
    </row>
    <row r="994" customFormat="false" ht="15.75" hidden="false" customHeight="false" outlineLevel="0" collapsed="false">
      <c r="C994" s="28"/>
    </row>
    <row r="995" customFormat="false" ht="15.75" hidden="false" customHeight="false" outlineLevel="0" collapsed="false">
      <c r="C995" s="28"/>
    </row>
    <row r="996" customFormat="false" ht="15.75" hidden="false" customHeight="false" outlineLevel="0" collapsed="false">
      <c r="C996" s="28"/>
    </row>
    <row r="997" customFormat="false" ht="15.75" hidden="false" customHeight="false" outlineLevel="0" collapsed="false">
      <c r="C997" s="28"/>
    </row>
    <row r="998" customFormat="false" ht="15.75" hidden="false" customHeight="false" outlineLevel="0" collapsed="false">
      <c r="C998" s="28"/>
    </row>
    <row r="999" customFormat="false" ht="15.75" hidden="false" customHeight="false" outlineLevel="0" collapsed="false">
      <c r="C999" s="28"/>
    </row>
    <row r="1000" customFormat="false" ht="15.75" hidden="false" customHeight="false" outlineLevel="0" collapsed="false">
      <c r="C1000" s="28"/>
    </row>
    <row r="1001" customFormat="false" ht="15.75" hidden="false" customHeight="false" outlineLevel="0" collapsed="false">
      <c r="C1001" s="28"/>
    </row>
    <row r="1002" customFormat="false" ht="15.75" hidden="false" customHeight="false" outlineLevel="0" collapsed="false">
      <c r="C1002" s="28"/>
    </row>
    <row r="1003" customFormat="false" ht="15.75" hidden="false" customHeight="false" outlineLevel="0" collapsed="false">
      <c r="C1003" s="28"/>
    </row>
    <row r="1004" customFormat="false" ht="15.75" hidden="false" customHeight="false" outlineLevel="0" collapsed="false">
      <c r="C1004" s="28"/>
    </row>
    <row r="1005" customFormat="false" ht="15.75" hidden="false" customHeight="false" outlineLevel="0" collapsed="false">
      <c r="C1005" s="28"/>
    </row>
    <row r="1006" customFormat="false" ht="15.75" hidden="false" customHeight="false" outlineLevel="0" collapsed="false">
      <c r="C1006" s="28"/>
    </row>
    <row r="1007" customFormat="false" ht="15.75" hidden="false" customHeight="false" outlineLevel="0" collapsed="false">
      <c r="C1007" s="28"/>
    </row>
    <row r="1008" customFormat="false" ht="15.75" hidden="false" customHeight="false" outlineLevel="0" collapsed="false">
      <c r="C1008" s="28"/>
    </row>
    <row r="1009" customFormat="false" ht="15.75" hidden="false" customHeight="false" outlineLevel="0" collapsed="false">
      <c r="C1009" s="28"/>
    </row>
    <row r="1010" customFormat="false" ht="15.75" hidden="false" customHeight="false" outlineLevel="0" collapsed="false">
      <c r="C1010" s="28"/>
    </row>
    <row r="1011" customFormat="false" ht="15.75" hidden="false" customHeight="false" outlineLevel="0" collapsed="false">
      <c r="C1011" s="28"/>
    </row>
    <row r="1012" customFormat="false" ht="15.75" hidden="false" customHeight="false" outlineLevel="0" collapsed="false">
      <c r="C1012" s="28"/>
    </row>
    <row r="1013" customFormat="false" ht="15.75" hidden="false" customHeight="false" outlineLevel="0" collapsed="false">
      <c r="C1013" s="28"/>
    </row>
    <row r="1014" customFormat="false" ht="15.75" hidden="false" customHeight="false" outlineLevel="0" collapsed="false">
      <c r="C1014" s="28"/>
    </row>
    <row r="1015" customFormat="false" ht="15.75" hidden="false" customHeight="false" outlineLevel="0" collapsed="false">
      <c r="C1015" s="28"/>
    </row>
    <row r="1016" customFormat="false" ht="15.75" hidden="false" customHeight="false" outlineLevel="0" collapsed="false">
      <c r="C1016" s="28"/>
    </row>
    <row r="1017" customFormat="false" ht="15.75" hidden="false" customHeight="false" outlineLevel="0" collapsed="false">
      <c r="C1017" s="28"/>
    </row>
    <row r="1018" customFormat="false" ht="15.75" hidden="false" customHeight="false" outlineLevel="0" collapsed="false">
      <c r="C1018" s="28"/>
    </row>
    <row r="1019" customFormat="false" ht="15.75" hidden="false" customHeight="false" outlineLevel="0" collapsed="false">
      <c r="C1019" s="28"/>
    </row>
    <row r="1020" customFormat="false" ht="15.75" hidden="false" customHeight="false" outlineLevel="0" collapsed="false">
      <c r="C1020" s="28"/>
    </row>
    <row r="1021" customFormat="false" ht="15.75" hidden="false" customHeight="false" outlineLevel="0" collapsed="false">
      <c r="C1021" s="28"/>
    </row>
    <row r="1022" customFormat="false" ht="15.75" hidden="false" customHeight="false" outlineLevel="0" collapsed="false">
      <c r="C1022" s="28"/>
    </row>
    <row r="1023" customFormat="false" ht="15.75" hidden="false" customHeight="false" outlineLevel="0" collapsed="false">
      <c r="C1023" s="28"/>
    </row>
    <row r="1024" customFormat="false" ht="15.75" hidden="false" customHeight="false" outlineLevel="0" collapsed="false">
      <c r="C1024" s="28"/>
    </row>
    <row r="1025" customFormat="false" ht="15.75" hidden="false" customHeight="false" outlineLevel="0" collapsed="false">
      <c r="C1025" s="28"/>
    </row>
    <row r="1026" customFormat="false" ht="15.75" hidden="false" customHeight="false" outlineLevel="0" collapsed="false">
      <c r="C1026" s="28"/>
    </row>
    <row r="1027" customFormat="false" ht="15.75" hidden="false" customHeight="false" outlineLevel="0" collapsed="false">
      <c r="C1027" s="28"/>
    </row>
    <row r="1028" customFormat="false" ht="15.75" hidden="false" customHeight="false" outlineLevel="0" collapsed="false">
      <c r="C1028" s="28"/>
    </row>
    <row r="1029" customFormat="false" ht="15.75" hidden="false" customHeight="false" outlineLevel="0" collapsed="false">
      <c r="C1029" s="28"/>
    </row>
    <row r="1030" customFormat="false" ht="15.75" hidden="false" customHeight="false" outlineLevel="0" collapsed="false">
      <c r="C1030" s="28"/>
    </row>
    <row r="1031" customFormat="false" ht="15.75" hidden="false" customHeight="false" outlineLevel="0" collapsed="false">
      <c r="C1031" s="28"/>
    </row>
    <row r="1032" customFormat="false" ht="15.75" hidden="false" customHeight="false" outlineLevel="0" collapsed="false">
      <c r="C1032" s="28"/>
    </row>
    <row r="1033" customFormat="false" ht="15.75" hidden="false" customHeight="false" outlineLevel="0" collapsed="false">
      <c r="C1033" s="28"/>
    </row>
    <row r="1034" customFormat="false" ht="15.75" hidden="false" customHeight="false" outlineLevel="0" collapsed="false">
      <c r="C1034" s="28"/>
    </row>
    <row r="1035" customFormat="false" ht="15.75" hidden="false" customHeight="false" outlineLevel="0" collapsed="false">
      <c r="C1035" s="28"/>
    </row>
    <row r="1036" customFormat="false" ht="15.75" hidden="false" customHeight="false" outlineLevel="0" collapsed="false">
      <c r="C1036" s="28"/>
    </row>
    <row r="1037" customFormat="false" ht="15.75" hidden="false" customHeight="false" outlineLevel="0" collapsed="false">
      <c r="C1037" s="28"/>
    </row>
    <row r="1038" customFormat="false" ht="15.75" hidden="false" customHeight="false" outlineLevel="0" collapsed="false">
      <c r="C1038" s="28"/>
    </row>
    <row r="1039" customFormat="false" ht="15.75" hidden="false" customHeight="false" outlineLevel="0" collapsed="false">
      <c r="C1039" s="28"/>
    </row>
    <row r="1040" customFormat="false" ht="15.75" hidden="false" customHeight="false" outlineLevel="0" collapsed="false">
      <c r="C1040" s="28"/>
    </row>
    <row r="1041" customFormat="false" ht="15.75" hidden="false" customHeight="false" outlineLevel="0" collapsed="false">
      <c r="C1041" s="28"/>
    </row>
    <row r="1042" customFormat="false" ht="15.75" hidden="false" customHeight="false" outlineLevel="0" collapsed="false">
      <c r="C1042" s="28"/>
    </row>
    <row r="1043" customFormat="false" ht="15.75" hidden="false" customHeight="false" outlineLevel="0" collapsed="false">
      <c r="C1043" s="28"/>
    </row>
    <row r="1044" customFormat="false" ht="15.75" hidden="false" customHeight="false" outlineLevel="0" collapsed="false">
      <c r="C1044" s="28"/>
    </row>
    <row r="1045" customFormat="false" ht="15.75" hidden="false" customHeight="false" outlineLevel="0" collapsed="false">
      <c r="C1045" s="28"/>
    </row>
    <row r="1046" customFormat="false" ht="15.75" hidden="false" customHeight="false" outlineLevel="0" collapsed="false">
      <c r="C1046" s="28"/>
    </row>
    <row r="1047" customFormat="false" ht="15.75" hidden="false" customHeight="false" outlineLevel="0" collapsed="false">
      <c r="C1047" s="28"/>
    </row>
    <row r="1048" customFormat="false" ht="15.75" hidden="false" customHeight="false" outlineLevel="0" collapsed="false">
      <c r="C1048" s="28"/>
    </row>
    <row r="1049" customFormat="false" ht="15.75" hidden="false" customHeight="false" outlineLevel="0" collapsed="false">
      <c r="C1049" s="28"/>
    </row>
    <row r="1050" customFormat="false" ht="15.75" hidden="false" customHeight="false" outlineLevel="0" collapsed="false">
      <c r="C1050" s="28"/>
    </row>
    <row r="1051" customFormat="false" ht="15.75" hidden="false" customHeight="false" outlineLevel="0" collapsed="false">
      <c r="C1051" s="28"/>
    </row>
    <row r="1052" customFormat="false" ht="15.75" hidden="false" customHeight="false" outlineLevel="0" collapsed="false">
      <c r="C1052" s="28"/>
    </row>
    <row r="1053" customFormat="false" ht="15.75" hidden="false" customHeight="false" outlineLevel="0" collapsed="false">
      <c r="C1053" s="28"/>
    </row>
    <row r="1054" customFormat="false" ht="15.75" hidden="false" customHeight="false" outlineLevel="0" collapsed="false">
      <c r="C1054" s="28"/>
    </row>
    <row r="1055" customFormat="false" ht="15.75" hidden="false" customHeight="false" outlineLevel="0" collapsed="false">
      <c r="C1055" s="28"/>
    </row>
    <row r="1056" customFormat="false" ht="15.75" hidden="false" customHeight="false" outlineLevel="0" collapsed="false">
      <c r="C1056" s="28"/>
    </row>
    <row r="1057" customFormat="false" ht="15.75" hidden="false" customHeight="false" outlineLevel="0" collapsed="false">
      <c r="C1057" s="28"/>
    </row>
    <row r="1058" customFormat="false" ht="15.75" hidden="false" customHeight="false" outlineLevel="0" collapsed="false">
      <c r="C1058" s="28"/>
    </row>
    <row r="1059" customFormat="false" ht="15.75" hidden="false" customHeight="false" outlineLevel="0" collapsed="false">
      <c r="C1059" s="28"/>
    </row>
    <row r="1060" customFormat="false" ht="15.75" hidden="false" customHeight="false" outlineLevel="0" collapsed="false">
      <c r="C1060" s="28"/>
    </row>
    <row r="1061" customFormat="false" ht="15.75" hidden="false" customHeight="false" outlineLevel="0" collapsed="false">
      <c r="C1061" s="28"/>
    </row>
    <row r="1062" customFormat="false" ht="15.75" hidden="false" customHeight="false" outlineLevel="0" collapsed="false">
      <c r="C1062" s="28"/>
    </row>
    <row r="1063" customFormat="false" ht="15.75" hidden="false" customHeight="false" outlineLevel="0" collapsed="false">
      <c r="C1063" s="28"/>
    </row>
    <row r="1064" customFormat="false" ht="15.75" hidden="false" customHeight="false" outlineLevel="0" collapsed="false">
      <c r="C1064" s="28"/>
    </row>
    <row r="1065" customFormat="false" ht="15.75" hidden="false" customHeight="false" outlineLevel="0" collapsed="false">
      <c r="C1065" s="28"/>
    </row>
    <row r="1066" customFormat="false" ht="15.75" hidden="false" customHeight="false" outlineLevel="0" collapsed="false">
      <c r="C1066" s="28"/>
    </row>
    <row r="1067" customFormat="false" ht="15.75" hidden="false" customHeight="false" outlineLevel="0" collapsed="false">
      <c r="C1067" s="28"/>
    </row>
    <row r="1068" customFormat="false" ht="15.75" hidden="false" customHeight="false" outlineLevel="0" collapsed="false">
      <c r="C1068" s="28"/>
    </row>
    <row r="1069" customFormat="false" ht="15.75" hidden="false" customHeight="false" outlineLevel="0" collapsed="false">
      <c r="C1069" s="28"/>
    </row>
    <row r="1070" customFormat="false" ht="15.75" hidden="false" customHeight="false" outlineLevel="0" collapsed="false">
      <c r="C1070" s="28"/>
    </row>
    <row r="1071" customFormat="false" ht="15.75" hidden="false" customHeight="false" outlineLevel="0" collapsed="false">
      <c r="C1071" s="28"/>
    </row>
    <row r="1072" customFormat="false" ht="15.75" hidden="false" customHeight="false" outlineLevel="0" collapsed="false">
      <c r="C1072" s="28"/>
    </row>
    <row r="1073" customFormat="false" ht="15.75" hidden="false" customHeight="false" outlineLevel="0" collapsed="false">
      <c r="C1073" s="28"/>
    </row>
    <row r="1074" customFormat="false" ht="15.75" hidden="false" customHeight="false" outlineLevel="0" collapsed="false">
      <c r="C1074" s="28"/>
    </row>
    <row r="1075" customFormat="false" ht="15.75" hidden="false" customHeight="false" outlineLevel="0" collapsed="false">
      <c r="C1075" s="28"/>
    </row>
    <row r="1076" customFormat="false" ht="15.75" hidden="false" customHeight="false" outlineLevel="0" collapsed="false">
      <c r="C1076" s="28"/>
    </row>
    <row r="1077" customFormat="false" ht="15.75" hidden="false" customHeight="false" outlineLevel="0" collapsed="false">
      <c r="C1077" s="28"/>
    </row>
    <row r="1078" customFormat="false" ht="15.75" hidden="false" customHeight="false" outlineLevel="0" collapsed="false">
      <c r="C1078" s="28"/>
    </row>
    <row r="1079" customFormat="false" ht="15.75" hidden="false" customHeight="false" outlineLevel="0" collapsed="false">
      <c r="C1079" s="28"/>
    </row>
    <row r="1080" customFormat="false" ht="15.75" hidden="false" customHeight="false" outlineLevel="0" collapsed="false">
      <c r="C1080" s="28"/>
    </row>
    <row r="1081" customFormat="false" ht="15.75" hidden="false" customHeight="false" outlineLevel="0" collapsed="false">
      <c r="C1081" s="28"/>
    </row>
    <row r="1082" customFormat="false" ht="15.75" hidden="false" customHeight="false" outlineLevel="0" collapsed="false">
      <c r="C1082" s="28"/>
    </row>
    <row r="1083" customFormat="false" ht="15.75" hidden="false" customHeight="false" outlineLevel="0" collapsed="false">
      <c r="C1083" s="28"/>
    </row>
    <row r="1084" customFormat="false" ht="15.75" hidden="false" customHeight="false" outlineLevel="0" collapsed="false">
      <c r="C1084" s="28"/>
    </row>
    <row r="1085" customFormat="false" ht="15.75" hidden="false" customHeight="false" outlineLevel="0" collapsed="false">
      <c r="C1085" s="28"/>
    </row>
    <row r="1086" customFormat="false" ht="15.75" hidden="false" customHeight="false" outlineLevel="0" collapsed="false">
      <c r="C1086" s="28"/>
    </row>
    <row r="1087" customFormat="false" ht="15.75" hidden="false" customHeight="false" outlineLevel="0" collapsed="false">
      <c r="C1087" s="28"/>
    </row>
    <row r="1088" customFormat="false" ht="15.75" hidden="false" customHeight="false" outlineLevel="0" collapsed="false">
      <c r="C1088" s="28"/>
    </row>
    <row r="1089" customFormat="false" ht="15.75" hidden="false" customHeight="false" outlineLevel="0" collapsed="false">
      <c r="C1089" s="28"/>
    </row>
    <row r="1090" customFormat="false" ht="15.75" hidden="false" customHeight="false" outlineLevel="0" collapsed="false">
      <c r="C1090" s="28"/>
    </row>
    <row r="1091" customFormat="false" ht="15.75" hidden="false" customHeight="false" outlineLevel="0" collapsed="false">
      <c r="C1091" s="28"/>
    </row>
    <row r="1092" customFormat="false" ht="15.75" hidden="false" customHeight="false" outlineLevel="0" collapsed="false">
      <c r="C1092" s="28"/>
    </row>
    <row r="1093" customFormat="false" ht="15.75" hidden="false" customHeight="false" outlineLevel="0" collapsed="false">
      <c r="C1093" s="28"/>
    </row>
    <row r="1094" customFormat="false" ht="15.75" hidden="false" customHeight="false" outlineLevel="0" collapsed="false">
      <c r="C1094" s="28"/>
    </row>
    <row r="1095" customFormat="false" ht="15.75" hidden="false" customHeight="false" outlineLevel="0" collapsed="false">
      <c r="C1095" s="28"/>
    </row>
    <row r="1096" customFormat="false" ht="15.75" hidden="false" customHeight="false" outlineLevel="0" collapsed="false">
      <c r="C1096" s="28"/>
    </row>
    <row r="1097" customFormat="false" ht="15.75" hidden="false" customHeight="false" outlineLevel="0" collapsed="false">
      <c r="C1097" s="28"/>
    </row>
    <row r="1098" customFormat="false" ht="15.75" hidden="false" customHeight="false" outlineLevel="0" collapsed="false">
      <c r="C1098" s="28"/>
    </row>
    <row r="1099" customFormat="false" ht="15.75" hidden="false" customHeight="false" outlineLevel="0" collapsed="false">
      <c r="C1099" s="28"/>
    </row>
    <row r="1100" customFormat="false" ht="15.75" hidden="false" customHeight="false" outlineLevel="0" collapsed="false">
      <c r="C1100" s="28"/>
    </row>
    <row r="1101" customFormat="false" ht="15.75" hidden="false" customHeight="false" outlineLevel="0" collapsed="false">
      <c r="C1101" s="28"/>
    </row>
    <row r="1102" customFormat="false" ht="15.75" hidden="false" customHeight="false" outlineLevel="0" collapsed="false">
      <c r="C1102" s="28"/>
    </row>
    <row r="1103" customFormat="false" ht="15.75" hidden="false" customHeight="false" outlineLevel="0" collapsed="false">
      <c r="C1103" s="28"/>
    </row>
    <row r="1104" customFormat="false" ht="15.75" hidden="false" customHeight="false" outlineLevel="0" collapsed="false">
      <c r="C1104" s="28"/>
    </row>
    <row r="1105" customFormat="false" ht="15.75" hidden="false" customHeight="false" outlineLevel="0" collapsed="false">
      <c r="C1105" s="28"/>
    </row>
    <row r="1106" customFormat="false" ht="15.75" hidden="false" customHeight="false" outlineLevel="0" collapsed="false">
      <c r="C1106" s="28"/>
    </row>
    <row r="1107" customFormat="false" ht="15.75" hidden="false" customHeight="false" outlineLevel="0" collapsed="false">
      <c r="C1107" s="28"/>
    </row>
    <row r="1108" customFormat="false" ht="15.75" hidden="false" customHeight="false" outlineLevel="0" collapsed="false">
      <c r="C1108" s="28"/>
    </row>
    <row r="1109" customFormat="false" ht="15.75" hidden="false" customHeight="false" outlineLevel="0" collapsed="false">
      <c r="C1109" s="28"/>
    </row>
    <row r="1110" customFormat="false" ht="15.75" hidden="false" customHeight="false" outlineLevel="0" collapsed="false">
      <c r="C1110" s="28"/>
    </row>
    <row r="1111" customFormat="false" ht="15.75" hidden="false" customHeight="false" outlineLevel="0" collapsed="false">
      <c r="C1111" s="28"/>
    </row>
    <row r="1112" customFormat="false" ht="15.75" hidden="false" customHeight="false" outlineLevel="0" collapsed="false">
      <c r="C1112" s="28"/>
    </row>
    <row r="1113" customFormat="false" ht="15.75" hidden="false" customHeight="false" outlineLevel="0" collapsed="false">
      <c r="C1113" s="28"/>
    </row>
    <row r="1114" customFormat="false" ht="15.75" hidden="false" customHeight="false" outlineLevel="0" collapsed="false">
      <c r="C1114" s="28"/>
    </row>
    <row r="1115" customFormat="false" ht="15.75" hidden="false" customHeight="false" outlineLevel="0" collapsed="false">
      <c r="C1115" s="28"/>
    </row>
    <row r="1116" customFormat="false" ht="15.75" hidden="false" customHeight="false" outlineLevel="0" collapsed="false">
      <c r="C1116" s="28"/>
    </row>
    <row r="1117" customFormat="false" ht="15.75" hidden="false" customHeight="false" outlineLevel="0" collapsed="false">
      <c r="C1117" s="28"/>
    </row>
    <row r="1118" customFormat="false" ht="15.75" hidden="false" customHeight="false" outlineLevel="0" collapsed="false">
      <c r="C1118" s="28"/>
    </row>
    <row r="1119" customFormat="false" ht="15.75" hidden="false" customHeight="false" outlineLevel="0" collapsed="false">
      <c r="C1119" s="28"/>
    </row>
    <row r="1120" customFormat="false" ht="15.75" hidden="false" customHeight="false" outlineLevel="0" collapsed="false">
      <c r="C1120" s="28"/>
    </row>
    <row r="1121" customFormat="false" ht="15.75" hidden="false" customHeight="false" outlineLevel="0" collapsed="false">
      <c r="C1121" s="28"/>
    </row>
    <row r="1122" customFormat="false" ht="15.75" hidden="false" customHeight="false" outlineLevel="0" collapsed="false">
      <c r="C1122" s="28"/>
    </row>
    <row r="1123" customFormat="false" ht="15.75" hidden="false" customHeight="false" outlineLevel="0" collapsed="false">
      <c r="C1123" s="28"/>
    </row>
    <row r="1124" customFormat="false" ht="15.75" hidden="false" customHeight="false" outlineLevel="0" collapsed="false">
      <c r="C1124" s="28"/>
    </row>
    <row r="1125" customFormat="false" ht="15.75" hidden="false" customHeight="false" outlineLevel="0" collapsed="false">
      <c r="C1125" s="28"/>
    </row>
    <row r="1126" customFormat="false" ht="15.75" hidden="false" customHeight="false" outlineLevel="0" collapsed="false">
      <c r="C1126" s="28"/>
    </row>
    <row r="1127" customFormat="false" ht="15.75" hidden="false" customHeight="false" outlineLevel="0" collapsed="false">
      <c r="C1127" s="28"/>
    </row>
    <row r="1128" customFormat="false" ht="15.75" hidden="false" customHeight="false" outlineLevel="0" collapsed="false">
      <c r="C1128" s="28"/>
    </row>
    <row r="1129" customFormat="false" ht="15.75" hidden="false" customHeight="false" outlineLevel="0" collapsed="false">
      <c r="C1129" s="28"/>
    </row>
    <row r="1130" customFormat="false" ht="15.75" hidden="false" customHeight="false" outlineLevel="0" collapsed="false">
      <c r="C1130" s="28"/>
    </row>
    <row r="1131" customFormat="false" ht="15.75" hidden="false" customHeight="false" outlineLevel="0" collapsed="false">
      <c r="C1131" s="28"/>
    </row>
    <row r="1132" customFormat="false" ht="15.75" hidden="false" customHeight="false" outlineLevel="0" collapsed="false">
      <c r="C1132" s="28"/>
    </row>
    <row r="1133" customFormat="false" ht="15.75" hidden="false" customHeight="false" outlineLevel="0" collapsed="false">
      <c r="C1133" s="28"/>
    </row>
    <row r="1134" customFormat="false" ht="15.75" hidden="false" customHeight="false" outlineLevel="0" collapsed="false">
      <c r="C1134" s="28"/>
    </row>
  </sheetData>
  <mergeCells count="5">
    <mergeCell ref="A1:I1"/>
    <mergeCell ref="C3:F3"/>
    <mergeCell ref="N3:R3"/>
    <mergeCell ref="T3:X3"/>
    <mergeCell ref="I124:J124"/>
  </mergeCells>
  <conditionalFormatting sqref="C135:C65536 C121:G123">
    <cfRule type="expression" priority="2" aboveAverage="0" equalAverage="0" bottom="0" percent="0" rank="0" text="" dxfId="0">
      <formula>NOT(ISERROR(SEARCH("Nucleotide",C135)))</formula>
    </cfRule>
    <cfRule type="expression" priority="3" aboveAverage="0" equalAverage="0" bottom="0" percent="0" rank="0" text="" dxfId="1">
      <formula>NOT(ISERROR(SEARCH("Energy",C135)))</formula>
    </cfRule>
    <cfRule type="expression" priority="4" aboveAverage="0" equalAverage="0" bottom="0" percent="0" rank="0" text="" dxfId="2">
      <formula>NOT(ISERROR(SEARCH("Carbo",C135)))</formula>
    </cfRule>
  </conditionalFormatting>
  <conditionalFormatting sqref="H5:H120">
    <cfRule type="cellIs" priority="5" operator="between" aboveAverage="0" equalAverage="0" bottom="0" percent="0" rank="0" text="" dxfId="3">
      <formula>-3.33</formula>
      <formula>3.33</formula>
    </cfRule>
    <cfRule type="cellIs" priority="6" operator="between" aboveAverage="0" equalAverage="0" bottom="0" percent="0" rank="0" text="" dxfId="4">
      <formula>3.76</formula>
      <formula>4.3</formula>
    </cfRule>
    <cfRule type="cellIs" priority="7" operator="greaterThan" aboveAverage="0" equalAverage="0" bottom="0" percent="0" rank="0" text="" dxfId="5">
      <formula>4.3</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21T21:11:12Z</dcterms:created>
  <dc:creator>john</dc:creator>
  <dc:description/>
  <dc:language>en-US</dc:language>
  <cp:lastModifiedBy>John</cp:lastModifiedBy>
  <cp:lastPrinted>2008-06-17T17:46:50Z</cp:lastPrinted>
  <dcterms:modified xsi:type="dcterms:W3CDTF">2009-06-11T16:30:36Z</dcterms:modified>
  <cp:revision>0</cp:revision>
  <dc:subject/>
  <dc:title/>
</cp:coreProperties>
</file>